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学习\项目竞赛\数字经济\数字经济大修\"/>
    </mc:Choice>
  </mc:AlternateContent>
  <xr:revisionPtr revIDLastSave="0" documentId="13_ncr:1_{A2CE1260-1006-4204-8557-E3E0CDEAEF48}" xr6:coauthVersionLast="47" xr6:coauthVersionMax="47" xr10:uidLastSave="{00000000-0000-0000-0000-000000000000}"/>
  <bookViews>
    <workbookView xWindow="7428" yWindow="2172" windowWidth="15612" windowHeight="10032" xr2:uid="{00000000-000D-0000-FFFF-FFFF00000000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1" l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D48" i="1"/>
</calcChain>
</file>

<file path=xl/sharedStrings.xml><?xml version="1.0" encoding="utf-8"?>
<sst xmlns="http://schemas.openxmlformats.org/spreadsheetml/2006/main" count="155" uniqueCount="112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Agricultural, forestry, livestock, fishery products and services</t>
  </si>
  <si>
    <t>Coal mining and selection products</t>
  </si>
  <si>
    <t>Petroleum and natural gas extraction products</t>
  </si>
  <si>
    <t>Metal mine selection products</t>
  </si>
  <si>
    <t>Non-metallic mineral and other mine selection products</t>
  </si>
  <si>
    <t>Food and tobacco</t>
  </si>
  <si>
    <t>Textiles</t>
  </si>
  <si>
    <t>Textile, footwear, leather, and feather products</t>
  </si>
  <si>
    <t>Wood processing products and furniture</t>
  </si>
  <si>
    <t>Paper, printing, and educational, cultural, sports goods</t>
  </si>
  <si>
    <t>Petroleum, coke products, and nuclear fuel processing</t>
  </si>
  <si>
    <t>Chemical products</t>
  </si>
  <si>
    <t>Non-metallic mineral products</t>
  </si>
  <si>
    <t>Metal smelting and rolling products</t>
  </si>
  <si>
    <t>Metal products</t>
  </si>
  <si>
    <t>General equipment</t>
  </si>
  <si>
    <t>Specialized equipment</t>
  </si>
  <si>
    <t>Transportation equipment</t>
  </si>
  <si>
    <t>Electrical machinery and equipment</t>
  </si>
  <si>
    <t>Instruments and meters</t>
  </si>
  <si>
    <t>Other manufacturing products and waste</t>
  </si>
  <si>
    <t>Metal products, machinery, and equipment repair services</t>
  </si>
  <si>
    <t>Production and supply of electricity, heat</t>
  </si>
  <si>
    <t>Gas production and supply</t>
  </si>
  <si>
    <t>Water production and supply</t>
  </si>
  <si>
    <t>Construction</t>
  </si>
  <si>
    <t>Wholesale and retail</t>
  </si>
  <si>
    <t>Transportation, storage, and postal services</t>
  </si>
  <si>
    <t>Accommodation and catering</t>
  </si>
  <si>
    <t>Finance</t>
  </si>
  <si>
    <t>Real estate</t>
  </si>
  <si>
    <t>Leasing and business services</t>
  </si>
  <si>
    <t>Research and experimental development</t>
  </si>
  <si>
    <t>Comprehensive technical services</t>
  </si>
  <si>
    <t>Water conservancy, environment, and public facility management</t>
  </si>
  <si>
    <t>Resident services, repair, and other services</t>
  </si>
  <si>
    <t>Education</t>
  </si>
  <si>
    <t>Health and social work</t>
  </si>
  <si>
    <t>Culture, sports, and entertainment</t>
  </si>
  <si>
    <t>Public administration, social security, and social organizations</t>
  </si>
  <si>
    <t>Core industries of digital economy</t>
  </si>
  <si>
    <t>Industrial digitalization</t>
  </si>
  <si>
    <t>Sectors</t>
    <phoneticPr fontId="1" type="noConversion"/>
  </si>
  <si>
    <t>Serial NO.</t>
    <phoneticPr fontId="1" type="noConversion"/>
  </si>
  <si>
    <t>Unit: 10000 yuan</t>
    <phoneticPr fontId="1" type="noConversion"/>
  </si>
  <si>
    <t>Rural consumption</t>
    <phoneticPr fontId="1" type="noConversion"/>
  </si>
  <si>
    <t>Urban consumption</t>
    <phoneticPr fontId="1" type="noConversion"/>
  </si>
  <si>
    <t>Government consumption</t>
    <phoneticPr fontId="1" type="noConversion"/>
  </si>
  <si>
    <t>International exports</t>
    <phoneticPr fontId="1" type="noConversion"/>
  </si>
  <si>
    <t>Inter provincial flows</t>
    <phoneticPr fontId="1" type="noConversion"/>
  </si>
  <si>
    <t>Investment formation</t>
    <phoneticPr fontId="1" type="noConversion"/>
  </si>
  <si>
    <t>Intermediate use</t>
    <phoneticPr fontId="1" type="noConversion"/>
  </si>
  <si>
    <t xml:space="preserve"> Total intermediate use</t>
    <phoneticPr fontId="1" type="noConversion"/>
  </si>
  <si>
    <t>Total final use</t>
    <phoneticPr fontId="1" type="noConversion"/>
  </si>
  <si>
    <t>Final use</t>
    <phoneticPr fontId="1" type="noConversion"/>
  </si>
  <si>
    <t>Imports</t>
    <phoneticPr fontId="1" type="noConversion"/>
  </si>
  <si>
    <t>Inter provincial inflows</t>
    <phoneticPr fontId="1" type="noConversion"/>
  </si>
  <si>
    <t>Other</t>
    <phoneticPr fontId="1" type="noConversion"/>
  </si>
  <si>
    <t>Total output</t>
    <phoneticPr fontId="1" type="noConversion"/>
  </si>
  <si>
    <t>Intermediate input</t>
    <phoneticPr fontId="1" type="noConversion"/>
  </si>
  <si>
    <t>Total intermediate input</t>
    <phoneticPr fontId="1" type="noConversion"/>
  </si>
  <si>
    <t>Value added</t>
    <phoneticPr fontId="1" type="noConversion"/>
  </si>
  <si>
    <t>Total value added</t>
    <phoneticPr fontId="1" type="noConversion"/>
  </si>
  <si>
    <t>Net production taxes</t>
    <phoneticPr fontId="1" type="noConversion"/>
  </si>
  <si>
    <t>Consumption of fixed assets</t>
    <phoneticPr fontId="1" type="noConversion"/>
  </si>
  <si>
    <t>Operating surplus</t>
    <phoneticPr fontId="1" type="noConversion"/>
  </si>
  <si>
    <t>Total input</t>
    <phoneticPr fontId="1" type="noConversion"/>
  </si>
  <si>
    <t>Labor compensation</t>
    <phoneticPr fontId="1" type="noConversion"/>
  </si>
  <si>
    <t>Inport / Output</t>
    <phoneticPr fontId="1" type="noConversion"/>
  </si>
  <si>
    <t>Table A2. 2017 Zhejiang Province Input-Output Table (Adjusted Tabl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_ "/>
    <numFmt numFmtId="178" formatCode="0.0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imes New Roman"/>
      <family val="1"/>
    </font>
    <font>
      <sz val="9"/>
      <color rgb="FF000000"/>
      <name val="Times New Roman"/>
      <family val="1"/>
    </font>
    <font>
      <sz val="9"/>
      <name val="Times New Roman"/>
      <family val="3"/>
    </font>
    <font>
      <sz val="9"/>
      <color rgb="FF000000"/>
      <name val="Times New Roman"/>
      <family val="3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77" fontId="4" fillId="0" borderId="3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12" xfId="0" applyFont="1" applyBorder="1"/>
    <xf numFmtId="49" fontId="2" fillId="0" borderId="12" xfId="0" applyNumberFormat="1" applyFont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 wrapText="1"/>
    </xf>
    <xf numFmtId="0" fontId="0" fillId="0" borderId="12" xfId="0" applyBorder="1"/>
    <xf numFmtId="0" fontId="6" fillId="0" borderId="0" xfId="0" applyFont="1"/>
    <xf numFmtId="177" fontId="4" fillId="0" borderId="1" xfId="0" applyNumberFormat="1" applyFont="1" applyBorder="1" applyAlignment="1">
      <alignment horizontal="center" vertical="center" wrapText="1"/>
    </xf>
    <xf numFmtId="176" fontId="2" fillId="0" borderId="12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49" fontId="4" fillId="0" borderId="9" xfId="0" applyNumberFormat="1" applyFont="1" applyBorder="1" applyAlignment="1">
      <alignment horizontal="center" vertical="center" wrapText="1"/>
    </xf>
    <xf numFmtId="49" fontId="2" fillId="0" borderId="10" xfId="0" applyNumberFormat="1" applyFont="1" applyBorder="1" applyAlignment="1">
      <alignment horizontal="center" vertical="center" wrapText="1"/>
    </xf>
    <xf numFmtId="49" fontId="2" fillId="0" borderId="6" xfId="0" applyNumberFormat="1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59"/>
  <sheetViews>
    <sheetView tabSelected="1" workbookViewId="0">
      <selection activeCell="B2" sqref="B2"/>
    </sheetView>
  </sheetViews>
  <sheetFormatPr defaultRowHeight="13.8" x14ac:dyDescent="0.25"/>
  <cols>
    <col min="2" max="2" width="47.109375" bestFit="1" customWidth="1"/>
    <col min="3" max="4" width="12.6640625" bestFit="1" customWidth="1"/>
    <col min="5" max="5" width="9.44140625" bestFit="1" customWidth="1"/>
    <col min="6" max="6" width="9" bestFit="1" customWidth="1"/>
    <col min="7" max="7" width="10.44140625" bestFit="1" customWidth="1"/>
    <col min="8" max="8" width="11.5546875" bestFit="1" customWidth="1"/>
    <col min="9" max="22" width="12.6640625" bestFit="1" customWidth="1"/>
    <col min="23" max="23" width="11.5546875" bestFit="1" customWidth="1"/>
    <col min="24" max="24" width="12.6640625" bestFit="1" customWidth="1"/>
    <col min="25" max="25" width="10.44140625" bestFit="1" customWidth="1"/>
    <col min="26" max="26" width="12.6640625" bestFit="1" customWidth="1"/>
    <col min="27" max="28" width="11.5546875" bestFit="1" customWidth="1"/>
    <col min="29" max="35" width="12.6640625" bestFit="1" customWidth="1"/>
    <col min="36" max="36" width="11.5546875" bestFit="1" customWidth="1"/>
    <col min="37" max="37" width="12.6640625" bestFit="1" customWidth="1"/>
    <col min="38" max="40" width="11.5546875" bestFit="1" customWidth="1"/>
    <col min="41" max="41" width="12.6640625" bestFit="1" customWidth="1"/>
    <col min="42" max="42" width="11.5546875" bestFit="1" customWidth="1"/>
    <col min="43" max="43" width="12.6640625" bestFit="1" customWidth="1"/>
    <col min="44" max="45" width="13.77734375" bestFit="1" customWidth="1"/>
    <col min="46" max="46" width="14.88671875" bestFit="1" customWidth="1"/>
    <col min="47" max="52" width="12.6640625" bestFit="1" customWidth="1"/>
    <col min="53" max="53" width="13.77734375" bestFit="1" customWidth="1"/>
    <col min="54" max="54" width="12.6640625" bestFit="1" customWidth="1"/>
    <col min="55" max="55" width="13.77734375" bestFit="1" customWidth="1"/>
    <col min="56" max="56" width="9" bestFit="1" customWidth="1"/>
    <col min="57" max="57" width="13.77734375" bestFit="1" customWidth="1"/>
  </cols>
  <sheetData>
    <row r="1" spans="1:57" x14ac:dyDescent="0.25">
      <c r="A1" s="16" t="s">
        <v>111</v>
      </c>
    </row>
    <row r="2" spans="1:57" s="15" customFormat="1" x14ac:dyDescent="0.25">
      <c r="A2" s="10" t="s">
        <v>86</v>
      </c>
      <c r="B2" s="11"/>
      <c r="C2" s="12"/>
      <c r="D2" s="13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4"/>
      <c r="AU2" s="13"/>
      <c r="AV2" s="13"/>
      <c r="AW2" s="13"/>
      <c r="AX2" s="14"/>
      <c r="AY2" s="13"/>
      <c r="AZ2" s="13"/>
      <c r="BA2" s="13"/>
      <c r="BB2" s="13"/>
      <c r="BC2" s="13"/>
      <c r="BD2" s="13"/>
      <c r="BE2" s="13"/>
    </row>
    <row r="3" spans="1:57" x14ac:dyDescent="0.25">
      <c r="A3" s="23" t="s">
        <v>110</v>
      </c>
      <c r="B3" s="24"/>
      <c r="C3" s="19" t="s">
        <v>84</v>
      </c>
      <c r="D3" s="17" t="s">
        <v>93</v>
      </c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20" t="s">
        <v>94</v>
      </c>
      <c r="AU3" s="17" t="s">
        <v>96</v>
      </c>
      <c r="AV3" s="22"/>
      <c r="AW3" s="22"/>
      <c r="AX3" s="22"/>
      <c r="AY3" s="22"/>
      <c r="AZ3" s="22"/>
      <c r="BA3" s="20" t="s">
        <v>95</v>
      </c>
      <c r="BB3" s="20" t="s">
        <v>97</v>
      </c>
      <c r="BC3" s="20" t="s">
        <v>98</v>
      </c>
      <c r="BD3" s="20" t="s">
        <v>99</v>
      </c>
      <c r="BE3" s="20" t="s">
        <v>100</v>
      </c>
    </row>
    <row r="4" spans="1:57" ht="72" x14ac:dyDescent="0.25">
      <c r="A4" s="25"/>
      <c r="B4" s="26"/>
      <c r="C4" s="19"/>
      <c r="D4" s="1" t="s">
        <v>42</v>
      </c>
      <c r="E4" s="1" t="s">
        <v>43</v>
      </c>
      <c r="F4" s="1" t="s">
        <v>44</v>
      </c>
      <c r="G4" s="1" t="s">
        <v>45</v>
      </c>
      <c r="H4" s="1" t="s">
        <v>46</v>
      </c>
      <c r="I4" s="1" t="s">
        <v>47</v>
      </c>
      <c r="J4" s="1" t="s">
        <v>48</v>
      </c>
      <c r="K4" s="2" t="s">
        <v>49</v>
      </c>
      <c r="L4" s="2" t="s">
        <v>50</v>
      </c>
      <c r="M4" s="2" t="s">
        <v>51</v>
      </c>
      <c r="N4" s="2" t="s">
        <v>52</v>
      </c>
      <c r="O4" s="2" t="s">
        <v>53</v>
      </c>
      <c r="P4" s="2" t="s">
        <v>54</v>
      </c>
      <c r="Q4" s="2" t="s">
        <v>55</v>
      </c>
      <c r="R4" s="2" t="s">
        <v>56</v>
      </c>
      <c r="S4" s="2" t="s">
        <v>57</v>
      </c>
      <c r="T4" s="2" t="s">
        <v>58</v>
      </c>
      <c r="U4" s="2" t="s">
        <v>59</v>
      </c>
      <c r="V4" s="2" t="s">
        <v>60</v>
      </c>
      <c r="W4" s="2" t="s">
        <v>61</v>
      </c>
      <c r="X4" s="2" t="s">
        <v>62</v>
      </c>
      <c r="Y4" s="2" t="s">
        <v>63</v>
      </c>
      <c r="Z4" s="2" t="s">
        <v>64</v>
      </c>
      <c r="AA4" s="2" t="s">
        <v>65</v>
      </c>
      <c r="AB4" s="2" t="s">
        <v>66</v>
      </c>
      <c r="AC4" s="2" t="s">
        <v>67</v>
      </c>
      <c r="AD4" s="2" t="s">
        <v>68</v>
      </c>
      <c r="AE4" s="2" t="s">
        <v>69</v>
      </c>
      <c r="AF4" s="2" t="s">
        <v>70</v>
      </c>
      <c r="AG4" s="2" t="s">
        <v>71</v>
      </c>
      <c r="AH4" s="2" t="s">
        <v>72</v>
      </c>
      <c r="AI4" s="2" t="s">
        <v>73</v>
      </c>
      <c r="AJ4" s="2" t="s">
        <v>74</v>
      </c>
      <c r="AK4" s="2" t="s">
        <v>75</v>
      </c>
      <c r="AL4" s="2" t="s">
        <v>76</v>
      </c>
      <c r="AM4" s="2" t="s">
        <v>77</v>
      </c>
      <c r="AN4" s="2" t="s">
        <v>78</v>
      </c>
      <c r="AO4" s="2" t="s">
        <v>79</v>
      </c>
      <c r="AP4" s="2" t="s">
        <v>80</v>
      </c>
      <c r="AQ4" s="2" t="s">
        <v>81</v>
      </c>
      <c r="AR4" s="2" t="s">
        <v>82</v>
      </c>
      <c r="AS4" s="3" t="s">
        <v>83</v>
      </c>
      <c r="AT4" s="21"/>
      <c r="AU4" s="21" t="s">
        <v>87</v>
      </c>
      <c r="AV4" s="20" t="s">
        <v>88</v>
      </c>
      <c r="AW4" s="20" t="s">
        <v>89</v>
      </c>
      <c r="AX4" s="20" t="s">
        <v>92</v>
      </c>
      <c r="AY4" s="21" t="s">
        <v>90</v>
      </c>
      <c r="AZ4" s="20" t="s">
        <v>91</v>
      </c>
      <c r="BA4" s="21"/>
      <c r="BB4" s="21"/>
      <c r="BC4" s="21"/>
      <c r="BD4" s="21"/>
      <c r="BE4" s="21"/>
    </row>
    <row r="5" spans="1:57" x14ac:dyDescent="0.25">
      <c r="A5" s="27" t="s">
        <v>84</v>
      </c>
      <c r="B5" s="27"/>
      <c r="C5" s="4" t="s">
        <v>85</v>
      </c>
      <c r="D5" s="2" t="s">
        <v>0</v>
      </c>
      <c r="E5" s="2" t="s">
        <v>1</v>
      </c>
      <c r="F5" s="2" t="s">
        <v>2</v>
      </c>
      <c r="G5" s="2" t="s">
        <v>3</v>
      </c>
      <c r="H5" s="2" t="s">
        <v>4</v>
      </c>
      <c r="I5" s="2" t="s">
        <v>5</v>
      </c>
      <c r="J5" s="2" t="s">
        <v>6</v>
      </c>
      <c r="K5" s="2" t="s">
        <v>7</v>
      </c>
      <c r="L5" s="2" t="s">
        <v>8</v>
      </c>
      <c r="M5" s="2" t="s">
        <v>9</v>
      </c>
      <c r="N5" s="2" t="s">
        <v>10</v>
      </c>
      <c r="O5" s="2" t="s">
        <v>11</v>
      </c>
      <c r="P5" s="2" t="s">
        <v>12</v>
      </c>
      <c r="Q5" s="2" t="s">
        <v>13</v>
      </c>
      <c r="R5" s="2" t="s">
        <v>14</v>
      </c>
      <c r="S5" s="2" t="s">
        <v>15</v>
      </c>
      <c r="T5" s="2" t="s">
        <v>16</v>
      </c>
      <c r="U5" s="2" t="s">
        <v>17</v>
      </c>
      <c r="V5" s="2" t="s">
        <v>18</v>
      </c>
      <c r="W5" s="2" t="s">
        <v>19</v>
      </c>
      <c r="X5" s="2" t="s">
        <v>20</v>
      </c>
      <c r="Y5" s="2" t="s">
        <v>21</v>
      </c>
      <c r="Z5" s="2" t="s">
        <v>22</v>
      </c>
      <c r="AA5" s="2" t="s">
        <v>23</v>
      </c>
      <c r="AB5" s="2" t="s">
        <v>24</v>
      </c>
      <c r="AC5" s="2" t="s">
        <v>25</v>
      </c>
      <c r="AD5" s="2" t="s">
        <v>26</v>
      </c>
      <c r="AE5" s="2" t="s">
        <v>27</v>
      </c>
      <c r="AF5" s="2" t="s">
        <v>28</v>
      </c>
      <c r="AG5" s="2" t="s">
        <v>29</v>
      </c>
      <c r="AH5" s="2" t="s">
        <v>30</v>
      </c>
      <c r="AI5" s="2" t="s">
        <v>31</v>
      </c>
      <c r="AJ5" s="2" t="s">
        <v>32</v>
      </c>
      <c r="AK5" s="2" t="s">
        <v>33</v>
      </c>
      <c r="AL5" s="2" t="s">
        <v>34</v>
      </c>
      <c r="AM5" s="2" t="s">
        <v>35</v>
      </c>
      <c r="AN5" s="2" t="s">
        <v>36</v>
      </c>
      <c r="AO5" s="2" t="s">
        <v>37</v>
      </c>
      <c r="AP5" s="2" t="s">
        <v>38</v>
      </c>
      <c r="AQ5" s="2" t="s">
        <v>39</v>
      </c>
      <c r="AR5" s="2" t="s">
        <v>40</v>
      </c>
      <c r="AS5" s="2" t="s">
        <v>41</v>
      </c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</row>
    <row r="6" spans="1:57" x14ac:dyDescent="0.25">
      <c r="A6" s="28" t="s">
        <v>101</v>
      </c>
      <c r="B6" s="9" t="s">
        <v>42</v>
      </c>
      <c r="C6" s="5">
        <v>1</v>
      </c>
      <c r="D6" s="2">
        <v>1813135.2581249999</v>
      </c>
      <c r="E6" s="2">
        <v>0</v>
      </c>
      <c r="F6" s="2">
        <v>0</v>
      </c>
      <c r="G6" s="2">
        <v>6.6849749999999997</v>
      </c>
      <c r="H6" s="2">
        <v>372.87304999999998</v>
      </c>
      <c r="I6" s="2">
        <v>4449669.4005500004</v>
      </c>
      <c r="J6" s="2">
        <v>2810613.0624000002</v>
      </c>
      <c r="K6" s="2">
        <v>424767.02537500003</v>
      </c>
      <c r="L6" s="2">
        <v>543121.53665000002</v>
      </c>
      <c r="M6" s="2">
        <v>310359.0747</v>
      </c>
      <c r="N6" s="2">
        <v>224.31805</v>
      </c>
      <c r="O6" s="2">
        <v>381995.96610000002</v>
      </c>
      <c r="P6" s="2">
        <v>6479.9691000000003</v>
      </c>
      <c r="Q6" s="2">
        <v>2810.6606000000002</v>
      </c>
      <c r="R6" s="2">
        <v>3130.0538499999998</v>
      </c>
      <c r="S6" s="2">
        <v>941.09130000000005</v>
      </c>
      <c r="T6" s="2">
        <v>1624.8069</v>
      </c>
      <c r="U6" s="2">
        <v>25466.040874999999</v>
      </c>
      <c r="V6" s="2">
        <v>2885.4893999999999</v>
      </c>
      <c r="W6" s="2">
        <v>557.31989999999996</v>
      </c>
      <c r="X6" s="2">
        <v>4195.1931999999997</v>
      </c>
      <c r="Y6" s="2">
        <v>142.61279999999999</v>
      </c>
      <c r="Z6" s="2">
        <v>60099.410799999998</v>
      </c>
      <c r="AA6" s="2">
        <v>9.6560749999999995</v>
      </c>
      <c r="AB6" s="2">
        <v>72.79195</v>
      </c>
      <c r="AC6" s="2">
        <v>4420571.7254999997</v>
      </c>
      <c r="AD6" s="2">
        <v>461883.28769999999</v>
      </c>
      <c r="AE6" s="2">
        <v>579.62905000000001</v>
      </c>
      <c r="AF6" s="2">
        <v>3212784.22755</v>
      </c>
      <c r="AG6" s="2">
        <v>2480.9249249999998</v>
      </c>
      <c r="AH6" s="2">
        <v>2797.9695999999999</v>
      </c>
      <c r="AI6" s="2">
        <v>667409.08117500006</v>
      </c>
      <c r="AJ6" s="2">
        <v>20266.371674999999</v>
      </c>
      <c r="AK6" s="2">
        <v>295009.52850000001</v>
      </c>
      <c r="AL6" s="2">
        <v>543099.68075000006</v>
      </c>
      <c r="AM6" s="2">
        <v>8396.6366249999992</v>
      </c>
      <c r="AN6" s="2">
        <v>34928.296000000002</v>
      </c>
      <c r="AO6" s="2">
        <v>5609.2573499999999</v>
      </c>
      <c r="AP6" s="2">
        <v>22819.499325000001</v>
      </c>
      <c r="AQ6" s="2">
        <v>0</v>
      </c>
      <c r="AR6" s="2">
        <v>972594.24237499991</v>
      </c>
      <c r="AS6" s="2">
        <v>6926592.5951749999</v>
      </c>
      <c r="AT6" s="2">
        <v>28440503.25</v>
      </c>
      <c r="AU6" s="2">
        <v>1983906.7</v>
      </c>
      <c r="AV6" s="2">
        <v>7477590.8499999996</v>
      </c>
      <c r="AW6" s="2">
        <v>200947</v>
      </c>
      <c r="AX6" s="2">
        <v>383070.25</v>
      </c>
      <c r="AY6" s="2">
        <v>481473.6</v>
      </c>
      <c r="AZ6" s="2">
        <v>8892823.2750000004</v>
      </c>
      <c r="BA6" s="2">
        <v>19419811.675000001</v>
      </c>
      <c r="BB6" s="2">
        <v>3097170.1</v>
      </c>
      <c r="BC6" s="2">
        <v>12958474.85</v>
      </c>
      <c r="BD6" s="2">
        <v>0</v>
      </c>
      <c r="BE6" s="2">
        <v>31804669.975000001</v>
      </c>
    </row>
    <row r="7" spans="1:57" x14ac:dyDescent="0.25">
      <c r="A7" s="28"/>
      <c r="B7" s="9" t="s">
        <v>43</v>
      </c>
      <c r="C7" s="5">
        <v>2</v>
      </c>
      <c r="D7" s="2">
        <v>0</v>
      </c>
      <c r="E7" s="2">
        <v>11616.234135000001</v>
      </c>
      <c r="F7" s="2">
        <v>0</v>
      </c>
      <c r="G7" s="2">
        <v>3073.8045029999998</v>
      </c>
      <c r="H7" s="2">
        <v>9526.4081659999993</v>
      </c>
      <c r="I7" s="2">
        <v>171212.909725</v>
      </c>
      <c r="J7" s="2">
        <v>466665.683143</v>
      </c>
      <c r="K7" s="2">
        <v>154475.60251200001</v>
      </c>
      <c r="L7" s="2">
        <v>79777.703907000003</v>
      </c>
      <c r="M7" s="2">
        <v>217025.50914000001</v>
      </c>
      <c r="N7" s="2">
        <v>169093.42254199999</v>
      </c>
      <c r="O7" s="2">
        <v>777935.83573199995</v>
      </c>
      <c r="P7" s="2">
        <v>316529.00039200002</v>
      </c>
      <c r="Q7" s="2">
        <v>638440.22150700004</v>
      </c>
      <c r="R7" s="2">
        <v>128681.308085</v>
      </c>
      <c r="S7" s="2">
        <v>222962.60527199999</v>
      </c>
      <c r="T7" s="2">
        <v>64088.573471999996</v>
      </c>
      <c r="U7" s="2">
        <v>369792.15821899998</v>
      </c>
      <c r="V7" s="2">
        <v>296608.63570799999</v>
      </c>
      <c r="W7" s="2">
        <v>39290.693639999998</v>
      </c>
      <c r="X7" s="2">
        <v>167820.56957600001</v>
      </c>
      <c r="Y7" s="2">
        <v>1421.159036</v>
      </c>
      <c r="Z7" s="2">
        <v>12387381.851988001</v>
      </c>
      <c r="AA7" s="2">
        <v>0</v>
      </c>
      <c r="AB7" s="2">
        <v>38.043731000000001</v>
      </c>
      <c r="AC7" s="2">
        <v>263473.35141599999</v>
      </c>
      <c r="AD7" s="2">
        <v>0</v>
      </c>
      <c r="AE7" s="2">
        <v>391.083484</v>
      </c>
      <c r="AF7" s="2">
        <v>0</v>
      </c>
      <c r="AG7" s="2">
        <v>0</v>
      </c>
      <c r="AH7" s="2">
        <v>0</v>
      </c>
      <c r="AI7" s="2">
        <v>23.451615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452671.57650000002</v>
      </c>
      <c r="AS7" s="2">
        <v>4222226.8518540002</v>
      </c>
      <c r="AT7" s="2">
        <v>21632244.249000002</v>
      </c>
      <c r="AU7" s="2">
        <v>32812.989000000001</v>
      </c>
      <c r="AV7" s="2">
        <v>9371.8130000000001</v>
      </c>
      <c r="AW7" s="2">
        <v>0</v>
      </c>
      <c r="AX7" s="2">
        <v>1675.058</v>
      </c>
      <c r="AY7" s="2">
        <v>12.848000000000001</v>
      </c>
      <c r="AZ7" s="2">
        <v>71299.172999999995</v>
      </c>
      <c r="BA7" s="2">
        <v>115171.88099999999</v>
      </c>
      <c r="BB7" s="2">
        <v>992407.625</v>
      </c>
      <c r="BC7" s="2">
        <v>20717871.361000001</v>
      </c>
      <c r="BD7" s="2">
        <v>0</v>
      </c>
      <c r="BE7" s="2">
        <v>37137.144</v>
      </c>
    </row>
    <row r="8" spans="1:57" x14ac:dyDescent="0.25">
      <c r="A8" s="28"/>
      <c r="B8" s="9" t="s">
        <v>44</v>
      </c>
      <c r="C8" s="5">
        <v>3</v>
      </c>
      <c r="D8" s="2">
        <v>0</v>
      </c>
      <c r="E8" s="2">
        <v>0</v>
      </c>
      <c r="F8" s="2">
        <v>0</v>
      </c>
      <c r="G8" s="2">
        <v>0</v>
      </c>
      <c r="H8" s="2">
        <v>9.0273260000000004</v>
      </c>
      <c r="I8" s="2">
        <v>23728.9712</v>
      </c>
      <c r="J8" s="2">
        <v>284779.89484999998</v>
      </c>
      <c r="K8" s="2">
        <v>12918.748315000001</v>
      </c>
      <c r="L8" s="2">
        <v>11893.502005</v>
      </c>
      <c r="M8" s="2">
        <v>47846.411315999998</v>
      </c>
      <c r="N8" s="2">
        <v>7640528.8356100004</v>
      </c>
      <c r="O8" s="2">
        <v>112818.471084</v>
      </c>
      <c r="P8" s="2">
        <v>143012.18810999999</v>
      </c>
      <c r="Q8" s="2">
        <v>93938.354355999996</v>
      </c>
      <c r="R8" s="2">
        <v>82079.027228000006</v>
      </c>
      <c r="S8" s="2">
        <v>56957.576939999999</v>
      </c>
      <c r="T8" s="2">
        <v>30881.655156000001</v>
      </c>
      <c r="U8" s="2">
        <v>20036.150056999999</v>
      </c>
      <c r="V8" s="2">
        <v>18881.250564000002</v>
      </c>
      <c r="W8" s="2">
        <v>5319.6790680000004</v>
      </c>
      <c r="X8" s="2">
        <v>6717.6201620000002</v>
      </c>
      <c r="Y8" s="2">
        <v>477.80346900000001</v>
      </c>
      <c r="Z8" s="2">
        <v>148348.62739400001</v>
      </c>
      <c r="AA8" s="2">
        <v>1085773.8860210001</v>
      </c>
      <c r="AB8" s="2">
        <v>0</v>
      </c>
      <c r="AC8" s="2">
        <v>61.969116</v>
      </c>
      <c r="AD8" s="2">
        <v>0</v>
      </c>
      <c r="AE8" s="2">
        <v>25.636578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47333.794585000003</v>
      </c>
      <c r="AS8" s="2">
        <v>2419854.8174899998</v>
      </c>
      <c r="AT8" s="2">
        <v>12294223.898</v>
      </c>
      <c r="AU8" s="2">
        <v>0</v>
      </c>
      <c r="AV8" s="2">
        <v>0</v>
      </c>
      <c r="AW8" s="2">
        <v>0</v>
      </c>
      <c r="AX8" s="2">
        <v>0</v>
      </c>
      <c r="AY8" s="2">
        <v>179252.084</v>
      </c>
      <c r="AZ8" s="2">
        <v>0</v>
      </c>
      <c r="BA8" s="2">
        <v>179252.084</v>
      </c>
      <c r="BB8" s="2">
        <v>498487.14299999998</v>
      </c>
      <c r="BC8" s="2">
        <v>11974988.839</v>
      </c>
      <c r="BD8" s="2">
        <v>0</v>
      </c>
      <c r="BE8" s="2">
        <v>0</v>
      </c>
    </row>
    <row r="9" spans="1:57" x14ac:dyDescent="0.25">
      <c r="A9" s="28"/>
      <c r="B9" s="9" t="s">
        <v>45</v>
      </c>
      <c r="C9" s="5">
        <v>4</v>
      </c>
      <c r="D9" s="2">
        <v>0</v>
      </c>
      <c r="E9" s="2">
        <v>0</v>
      </c>
      <c r="F9" s="2">
        <v>0</v>
      </c>
      <c r="G9" s="2">
        <v>52956.228743</v>
      </c>
      <c r="H9" s="2">
        <v>5.1584719999999997</v>
      </c>
      <c r="I9" s="2">
        <v>0.64480899999999997</v>
      </c>
      <c r="J9" s="2">
        <v>0</v>
      </c>
      <c r="K9" s="2">
        <v>36.754112999999997</v>
      </c>
      <c r="L9" s="2">
        <v>182.48094699999999</v>
      </c>
      <c r="M9" s="2">
        <v>286.53609599999999</v>
      </c>
      <c r="N9" s="2">
        <v>0</v>
      </c>
      <c r="O9" s="2">
        <v>128025.91955999999</v>
      </c>
      <c r="P9" s="2">
        <v>93968.660378999994</v>
      </c>
      <c r="Q9" s="2">
        <v>2931795.6376939998</v>
      </c>
      <c r="R9" s="2">
        <v>186692.194579</v>
      </c>
      <c r="S9" s="2">
        <v>882269.65463999996</v>
      </c>
      <c r="T9" s="2">
        <v>22764.269484</v>
      </c>
      <c r="U9" s="2">
        <v>475645.93808599998</v>
      </c>
      <c r="V9" s="2">
        <v>47778.756959999999</v>
      </c>
      <c r="W9" s="2">
        <v>362.71831200000003</v>
      </c>
      <c r="X9" s="2">
        <v>76.732270999999997</v>
      </c>
      <c r="Y9" s="2">
        <v>0</v>
      </c>
      <c r="Z9" s="2">
        <v>0</v>
      </c>
      <c r="AA9" s="2">
        <v>0</v>
      </c>
      <c r="AB9" s="2">
        <v>0</v>
      </c>
      <c r="AC9" s="2">
        <v>822.65422799999999</v>
      </c>
      <c r="AD9" s="2">
        <v>0</v>
      </c>
      <c r="AE9" s="2">
        <v>0</v>
      </c>
      <c r="AF9" s="2">
        <v>54.791902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78.456311999999997</v>
      </c>
      <c r="AN9" s="2">
        <v>0</v>
      </c>
      <c r="AO9" s="2">
        <v>0</v>
      </c>
      <c r="AP9" s="2">
        <v>0</v>
      </c>
      <c r="AQ9" s="2">
        <v>0</v>
      </c>
      <c r="AR9" s="2">
        <v>159593.74463999999</v>
      </c>
      <c r="AS9" s="2">
        <v>1219107.3657730001</v>
      </c>
      <c r="AT9" s="2">
        <v>6202505.2980000004</v>
      </c>
      <c r="AU9" s="2">
        <v>0</v>
      </c>
      <c r="AV9" s="2">
        <v>0</v>
      </c>
      <c r="AW9" s="2">
        <v>0</v>
      </c>
      <c r="AX9" s="2">
        <v>-33859.298000000003</v>
      </c>
      <c r="AY9" s="2">
        <v>2004.288</v>
      </c>
      <c r="AZ9" s="2">
        <v>2428161.9890000001</v>
      </c>
      <c r="BA9" s="2">
        <v>2396306.9789999998</v>
      </c>
      <c r="BB9" s="2">
        <v>4750432.3679999998</v>
      </c>
      <c r="BC9" s="2">
        <v>3666085.2579999999</v>
      </c>
      <c r="BD9" s="2">
        <v>0</v>
      </c>
      <c r="BE9" s="2">
        <v>182294.65100000001</v>
      </c>
    </row>
    <row r="10" spans="1:57" x14ac:dyDescent="0.25">
      <c r="A10" s="28"/>
      <c r="B10" s="9" t="s">
        <v>46</v>
      </c>
      <c r="C10" s="5">
        <v>5</v>
      </c>
      <c r="D10" s="2">
        <v>32.682099999999998</v>
      </c>
      <c r="E10" s="2">
        <v>0</v>
      </c>
      <c r="F10" s="2">
        <v>0</v>
      </c>
      <c r="G10" s="2">
        <v>584.84176300000001</v>
      </c>
      <c r="H10" s="2">
        <v>355239.46389800002</v>
      </c>
      <c r="I10" s="2">
        <v>72612.586299000002</v>
      </c>
      <c r="J10" s="2">
        <v>7740.9320449999996</v>
      </c>
      <c r="K10" s="2">
        <v>43.202202999999997</v>
      </c>
      <c r="L10" s="2">
        <v>1060.065996</v>
      </c>
      <c r="M10" s="2">
        <v>23959.306932</v>
      </c>
      <c r="N10" s="2">
        <v>8.382517</v>
      </c>
      <c r="O10" s="2">
        <v>140254.8708</v>
      </c>
      <c r="P10" s="2">
        <v>2477580.5715319999</v>
      </c>
      <c r="Q10" s="2">
        <v>123858.78157399999</v>
      </c>
      <c r="R10" s="2">
        <v>30732.241749000001</v>
      </c>
      <c r="S10" s="2">
        <v>5215.6391759999997</v>
      </c>
      <c r="T10" s="2">
        <v>149780.49041999999</v>
      </c>
      <c r="U10" s="2">
        <v>3438.121588</v>
      </c>
      <c r="V10" s="2">
        <v>22842.725795999999</v>
      </c>
      <c r="W10" s="2">
        <v>1287.138336</v>
      </c>
      <c r="X10" s="2">
        <v>0</v>
      </c>
      <c r="Y10" s="2">
        <v>0</v>
      </c>
      <c r="Z10" s="2">
        <v>59428.176676000003</v>
      </c>
      <c r="AA10" s="2">
        <v>1.9344269999999999</v>
      </c>
      <c r="AB10" s="2">
        <v>3104.1105259999999</v>
      </c>
      <c r="AC10" s="2">
        <v>1306438.5887519999</v>
      </c>
      <c r="AD10" s="2">
        <v>0.42639300000000002</v>
      </c>
      <c r="AE10" s="2">
        <v>1138.0629919999999</v>
      </c>
      <c r="AF10" s="2">
        <v>187.49889400000001</v>
      </c>
      <c r="AG10" s="2">
        <v>24.730793999999999</v>
      </c>
      <c r="AH10" s="2">
        <v>134.717704</v>
      </c>
      <c r="AI10" s="2">
        <v>467.326728</v>
      </c>
      <c r="AJ10" s="2">
        <v>0</v>
      </c>
      <c r="AK10" s="2">
        <v>35.817011999999998</v>
      </c>
      <c r="AL10" s="2">
        <v>44.235664</v>
      </c>
      <c r="AM10" s="2">
        <v>122.80118400000001</v>
      </c>
      <c r="AN10" s="2">
        <v>64.342783999999995</v>
      </c>
      <c r="AO10" s="2">
        <v>0.50267799999999996</v>
      </c>
      <c r="AP10" s="2">
        <v>6.3958950000000003</v>
      </c>
      <c r="AQ10" s="2">
        <v>0</v>
      </c>
      <c r="AR10" s="2">
        <v>222119.014425</v>
      </c>
      <c r="AS10" s="2">
        <v>1229667.8797480001</v>
      </c>
      <c r="AT10" s="2">
        <v>6239258.608</v>
      </c>
      <c r="AU10" s="2">
        <v>0</v>
      </c>
      <c r="AV10" s="2">
        <v>0</v>
      </c>
      <c r="AW10" s="2">
        <v>0</v>
      </c>
      <c r="AX10" s="2">
        <v>141345.666</v>
      </c>
      <c r="AY10" s="2">
        <v>47252.535000000003</v>
      </c>
      <c r="AZ10" s="2">
        <v>22742.565999999999</v>
      </c>
      <c r="BA10" s="2">
        <v>211340.76699999999</v>
      </c>
      <c r="BB10" s="2">
        <v>64240</v>
      </c>
      <c r="BC10" s="2">
        <v>4458796.4189999998</v>
      </c>
      <c r="BD10" s="2">
        <v>0</v>
      </c>
      <c r="BE10" s="2">
        <v>1927562.956</v>
      </c>
    </row>
    <row r="11" spans="1:57" x14ac:dyDescent="0.25">
      <c r="A11" s="28"/>
      <c r="B11" s="9" t="s">
        <v>47</v>
      </c>
      <c r="C11" s="5">
        <v>6</v>
      </c>
      <c r="D11" s="2">
        <v>1867322.9800499999</v>
      </c>
      <c r="E11" s="2">
        <v>0</v>
      </c>
      <c r="F11" s="2">
        <v>0</v>
      </c>
      <c r="G11" s="2">
        <v>30.306023</v>
      </c>
      <c r="H11" s="2">
        <v>501.66140200000001</v>
      </c>
      <c r="I11" s="2">
        <v>4326611.6468080003</v>
      </c>
      <c r="J11" s="2">
        <v>39821.469412999999</v>
      </c>
      <c r="K11" s="2">
        <v>1823657.1963170001</v>
      </c>
      <c r="L11" s="2">
        <v>9357.4682080000002</v>
      </c>
      <c r="M11" s="2">
        <v>168210.90145199999</v>
      </c>
      <c r="N11" s="2">
        <v>320.47007300000001</v>
      </c>
      <c r="O11" s="2">
        <v>1384272.3669720001</v>
      </c>
      <c r="P11" s="2">
        <v>8241.9486379999998</v>
      </c>
      <c r="Q11" s="2">
        <v>1293.486854</v>
      </c>
      <c r="R11" s="2">
        <v>6085.0625330000003</v>
      </c>
      <c r="S11" s="2">
        <v>8834.8629600000004</v>
      </c>
      <c r="T11" s="2">
        <v>4228.6815120000001</v>
      </c>
      <c r="U11" s="2">
        <v>3695.4003790000002</v>
      </c>
      <c r="V11" s="2">
        <v>6947.3632799999996</v>
      </c>
      <c r="W11" s="2">
        <v>4662.4653239999998</v>
      </c>
      <c r="X11" s="2">
        <v>557.75978499999997</v>
      </c>
      <c r="Y11" s="2">
        <v>464.90728899999999</v>
      </c>
      <c r="Z11" s="2">
        <v>851.14787999999999</v>
      </c>
      <c r="AA11" s="2">
        <v>94.786923000000002</v>
      </c>
      <c r="AB11" s="2">
        <v>167.00553099999999</v>
      </c>
      <c r="AC11" s="2">
        <v>11394.926531999999</v>
      </c>
      <c r="AD11" s="2">
        <v>14982.170840999999</v>
      </c>
      <c r="AE11" s="2">
        <v>24150.661832000002</v>
      </c>
      <c r="AF11" s="2">
        <v>2862995.5115080001</v>
      </c>
      <c r="AG11" s="2">
        <v>40771.272267</v>
      </c>
      <c r="AH11" s="2">
        <v>9326.6876119999997</v>
      </c>
      <c r="AI11" s="2">
        <v>57352.843250999998</v>
      </c>
      <c r="AJ11" s="2">
        <v>1551.2177340000001</v>
      </c>
      <c r="AK11" s="2">
        <v>17792.527104000001</v>
      </c>
      <c r="AL11" s="2">
        <v>1168.2236720000001</v>
      </c>
      <c r="AM11" s="2">
        <v>11585.950596000001</v>
      </c>
      <c r="AN11" s="2">
        <v>30116.947014000001</v>
      </c>
      <c r="AO11" s="2">
        <v>3022.100136</v>
      </c>
      <c r="AP11" s="2">
        <v>144111.453354</v>
      </c>
      <c r="AQ11" s="2">
        <v>27856.404048</v>
      </c>
      <c r="AR11" s="2">
        <v>328343.45989499998</v>
      </c>
      <c r="AS11" s="2">
        <v>4090370.4359980002</v>
      </c>
      <c r="AT11" s="2">
        <v>17343124.138999999</v>
      </c>
      <c r="AU11" s="2">
        <v>5229051.6849999996</v>
      </c>
      <c r="AV11" s="2">
        <v>14393864.132999999</v>
      </c>
      <c r="AW11" s="2">
        <v>0</v>
      </c>
      <c r="AX11" s="2">
        <v>3759572.9270000001</v>
      </c>
      <c r="AY11" s="2">
        <v>2449718.5240000002</v>
      </c>
      <c r="AZ11" s="2">
        <v>8723260.4140000008</v>
      </c>
      <c r="BA11" s="2">
        <v>34555467.682999998</v>
      </c>
      <c r="BB11" s="2">
        <v>1964471.2450000001</v>
      </c>
      <c r="BC11" s="2">
        <v>23630341.118999999</v>
      </c>
      <c r="BD11" s="2">
        <v>0</v>
      </c>
      <c r="BE11" s="2">
        <v>26303779.458000001</v>
      </c>
    </row>
    <row r="12" spans="1:57" x14ac:dyDescent="0.25">
      <c r="A12" s="28"/>
      <c r="B12" s="9" t="s">
        <v>48</v>
      </c>
      <c r="C12" s="5">
        <v>7</v>
      </c>
      <c r="D12" s="2">
        <v>129.24285</v>
      </c>
      <c r="E12" s="2">
        <v>0</v>
      </c>
      <c r="F12" s="2">
        <v>0</v>
      </c>
      <c r="G12" s="2">
        <v>46.426248000000001</v>
      </c>
      <c r="H12" s="2">
        <v>669.31174199999998</v>
      </c>
      <c r="I12" s="2">
        <v>51522.173526999999</v>
      </c>
      <c r="J12" s="2">
        <v>14073971.354366001</v>
      </c>
      <c r="K12" s="2">
        <v>2908745.005562</v>
      </c>
      <c r="L12" s="2">
        <v>427732.11572300002</v>
      </c>
      <c r="M12" s="2">
        <v>789170.43849600002</v>
      </c>
      <c r="N12" s="2">
        <v>83.180361000000005</v>
      </c>
      <c r="O12" s="2">
        <v>2325968.6982840002</v>
      </c>
      <c r="P12" s="2">
        <v>31821.968959000002</v>
      </c>
      <c r="Q12" s="2">
        <v>3681.2145810000002</v>
      </c>
      <c r="R12" s="2">
        <v>27824.153159000001</v>
      </c>
      <c r="S12" s="2">
        <v>90659.679659999994</v>
      </c>
      <c r="T12" s="2">
        <v>9411.91482</v>
      </c>
      <c r="U12" s="2">
        <v>556773.87203900004</v>
      </c>
      <c r="V12" s="2">
        <v>73460.123087999993</v>
      </c>
      <c r="W12" s="2">
        <v>7331.685504</v>
      </c>
      <c r="X12" s="2">
        <v>352796.28259700001</v>
      </c>
      <c r="Y12" s="2">
        <v>5816.1771799999997</v>
      </c>
      <c r="Z12" s="2">
        <v>167.00553099999999</v>
      </c>
      <c r="AA12" s="2">
        <v>119.289665</v>
      </c>
      <c r="AB12" s="2">
        <v>54.163955999999999</v>
      </c>
      <c r="AC12" s="2">
        <v>1414.4877120000001</v>
      </c>
      <c r="AD12" s="2">
        <v>39544.113212999997</v>
      </c>
      <c r="AE12" s="2">
        <v>39667.326335999998</v>
      </c>
      <c r="AF12" s="2">
        <v>72361.503456000006</v>
      </c>
      <c r="AG12" s="2">
        <v>0</v>
      </c>
      <c r="AH12" s="2">
        <v>3817.83941</v>
      </c>
      <c r="AI12" s="2">
        <v>59650.675128000003</v>
      </c>
      <c r="AJ12" s="2">
        <v>3951.810324</v>
      </c>
      <c r="AK12" s="2">
        <v>1976.7579479999999</v>
      </c>
      <c r="AL12" s="2">
        <v>3151.2883820000002</v>
      </c>
      <c r="AM12" s="2">
        <v>12083.551227</v>
      </c>
      <c r="AN12" s="2">
        <v>1027.97651</v>
      </c>
      <c r="AO12" s="2">
        <v>2562.6524439999998</v>
      </c>
      <c r="AP12" s="2">
        <v>231.95779200000001</v>
      </c>
      <c r="AQ12" s="2">
        <v>12008.977419999999</v>
      </c>
      <c r="AR12" s="2">
        <v>648434.20372499991</v>
      </c>
      <c r="AS12" s="2">
        <v>5604975.3520750003</v>
      </c>
      <c r="AT12" s="2">
        <v>28244815.951000001</v>
      </c>
      <c r="AU12" s="2">
        <v>123551.989</v>
      </c>
      <c r="AV12" s="2">
        <v>646632.61300000001</v>
      </c>
      <c r="AW12" s="2">
        <v>0</v>
      </c>
      <c r="AX12" s="2">
        <v>9862798.5170000009</v>
      </c>
      <c r="AY12" s="2">
        <v>19157692.949999999</v>
      </c>
      <c r="AZ12" s="2">
        <v>14852937.627</v>
      </c>
      <c r="BA12" s="2">
        <v>44643613.696000002</v>
      </c>
      <c r="BB12" s="2">
        <v>1257731.673</v>
      </c>
      <c r="BC12" s="2">
        <v>13855992.249</v>
      </c>
      <c r="BD12" s="2">
        <v>0</v>
      </c>
      <c r="BE12" s="2">
        <v>57774705.725000001</v>
      </c>
    </row>
    <row r="13" spans="1:57" x14ac:dyDescent="0.25">
      <c r="A13" s="28"/>
      <c r="B13" s="9" t="s">
        <v>49</v>
      </c>
      <c r="C13" s="5">
        <v>8</v>
      </c>
      <c r="D13" s="2">
        <v>30878.6423</v>
      </c>
      <c r="E13" s="2">
        <v>0</v>
      </c>
      <c r="F13" s="2">
        <v>0</v>
      </c>
      <c r="G13" s="2">
        <v>155.39896899999999</v>
      </c>
      <c r="H13" s="2">
        <v>896.92931899999996</v>
      </c>
      <c r="I13" s="2">
        <v>32304.930899999999</v>
      </c>
      <c r="J13" s="2">
        <v>412183.83630600001</v>
      </c>
      <c r="K13" s="2">
        <v>7549634.624543</v>
      </c>
      <c r="L13" s="2">
        <v>136340.99419600001</v>
      </c>
      <c r="M13" s="2">
        <v>41255.512583999996</v>
      </c>
      <c r="N13" s="2">
        <v>2180.0992289999999</v>
      </c>
      <c r="O13" s="2">
        <v>192532.92669600001</v>
      </c>
      <c r="P13" s="2">
        <v>11554.977279999999</v>
      </c>
      <c r="Q13" s="2">
        <v>5034.6686719999998</v>
      </c>
      <c r="R13" s="2">
        <v>20829.909936</v>
      </c>
      <c r="S13" s="2">
        <v>29881.052916000001</v>
      </c>
      <c r="T13" s="2">
        <v>10801.956</v>
      </c>
      <c r="U13" s="2">
        <v>19387.472203000001</v>
      </c>
      <c r="V13" s="2">
        <v>13916.898996</v>
      </c>
      <c r="W13" s="2">
        <v>37409.447723999998</v>
      </c>
      <c r="X13" s="2">
        <v>2102.0773399999998</v>
      </c>
      <c r="Y13" s="2">
        <v>2583.1048540000002</v>
      </c>
      <c r="Z13" s="2">
        <v>6965.2268180000001</v>
      </c>
      <c r="AA13" s="2">
        <v>1150.339256</v>
      </c>
      <c r="AB13" s="2">
        <v>5918.0570019999996</v>
      </c>
      <c r="AC13" s="2">
        <v>214029.38766000001</v>
      </c>
      <c r="AD13" s="2">
        <v>20894.109786000001</v>
      </c>
      <c r="AE13" s="2">
        <v>65566.302251999994</v>
      </c>
      <c r="AF13" s="2">
        <v>25154.509797999999</v>
      </c>
      <c r="AG13" s="2">
        <v>57389.939442000003</v>
      </c>
      <c r="AH13" s="2">
        <v>43242.874949999998</v>
      </c>
      <c r="AI13" s="2">
        <v>57691.825685999996</v>
      </c>
      <c r="AJ13" s="2">
        <v>1214.7936569999999</v>
      </c>
      <c r="AK13" s="2">
        <v>3125.0342970000002</v>
      </c>
      <c r="AL13" s="2">
        <v>3680.105638</v>
      </c>
      <c r="AM13" s="2">
        <v>56082.618503999998</v>
      </c>
      <c r="AN13" s="2">
        <v>28212.300072000002</v>
      </c>
      <c r="AO13" s="2">
        <v>720.33757400000002</v>
      </c>
      <c r="AP13" s="2">
        <v>108230.908797</v>
      </c>
      <c r="AQ13" s="2">
        <v>6894.7314480000005</v>
      </c>
      <c r="AR13" s="2">
        <v>196809.61074500001</v>
      </c>
      <c r="AS13" s="2">
        <v>2484877.7866549999</v>
      </c>
      <c r="AT13" s="2">
        <v>11939716.261</v>
      </c>
      <c r="AU13" s="2">
        <v>1484865.844</v>
      </c>
      <c r="AV13" s="2">
        <v>6546440.6370000001</v>
      </c>
      <c r="AW13" s="2">
        <v>0</v>
      </c>
      <c r="AX13" s="2">
        <v>5855830.926</v>
      </c>
      <c r="AY13" s="2">
        <v>22902048.223999999</v>
      </c>
      <c r="AZ13" s="2">
        <v>2448488.3280000002</v>
      </c>
      <c r="BA13" s="2">
        <v>39237673.958999999</v>
      </c>
      <c r="BB13" s="2">
        <v>462964.83199999999</v>
      </c>
      <c r="BC13" s="2">
        <v>7269553.3789999997</v>
      </c>
      <c r="BD13" s="2">
        <v>0</v>
      </c>
      <c r="BE13" s="2">
        <v>43444872.009000003</v>
      </c>
    </row>
    <row r="14" spans="1:57" x14ac:dyDescent="0.25">
      <c r="A14" s="28"/>
      <c r="B14" s="9" t="s">
        <v>50</v>
      </c>
      <c r="C14" s="5">
        <v>9</v>
      </c>
      <c r="D14" s="2">
        <v>18102.9123</v>
      </c>
      <c r="E14" s="2">
        <v>0</v>
      </c>
      <c r="F14" s="2">
        <v>0</v>
      </c>
      <c r="G14" s="2">
        <v>21.278697000000001</v>
      </c>
      <c r="H14" s="2">
        <v>2601.8043149999999</v>
      </c>
      <c r="I14" s="2">
        <v>96090.726798000003</v>
      </c>
      <c r="J14" s="2">
        <v>45422.280386999999</v>
      </c>
      <c r="K14" s="2">
        <v>35462.560573000002</v>
      </c>
      <c r="L14" s="2">
        <v>3716764.1907879999</v>
      </c>
      <c r="M14" s="2">
        <v>358118.95283999998</v>
      </c>
      <c r="N14" s="2">
        <v>270.81977999999998</v>
      </c>
      <c r="O14" s="2">
        <v>111322.68444</v>
      </c>
      <c r="P14" s="2">
        <v>23230.533843000001</v>
      </c>
      <c r="Q14" s="2">
        <v>8782.2985800000006</v>
      </c>
      <c r="R14" s="2">
        <v>424121.83013199997</v>
      </c>
      <c r="S14" s="2">
        <v>91365.786468000006</v>
      </c>
      <c r="T14" s="2">
        <v>27634.814591999999</v>
      </c>
      <c r="U14" s="2">
        <v>53973.737345000001</v>
      </c>
      <c r="V14" s="2">
        <v>97856.624976000006</v>
      </c>
      <c r="W14" s="2">
        <v>20897.236668000001</v>
      </c>
      <c r="X14" s="2">
        <v>32371.991035999999</v>
      </c>
      <c r="Y14" s="2">
        <v>1483.0607</v>
      </c>
      <c r="Z14" s="2">
        <v>56742.547190999998</v>
      </c>
      <c r="AA14" s="2">
        <v>101.879822</v>
      </c>
      <c r="AB14" s="2">
        <v>198.60117199999999</v>
      </c>
      <c r="AC14" s="2">
        <v>680207.69718000002</v>
      </c>
      <c r="AD14" s="2">
        <v>30915.198071999999</v>
      </c>
      <c r="AE14" s="2">
        <v>23170.439731999999</v>
      </c>
      <c r="AF14" s="2">
        <v>30141.578236000001</v>
      </c>
      <c r="AG14" s="2">
        <v>21711.505166999999</v>
      </c>
      <c r="AH14" s="2">
        <v>10701.009264</v>
      </c>
      <c r="AI14" s="2">
        <v>7365.9390750000002</v>
      </c>
      <c r="AJ14" s="2">
        <v>1599.4001430000001</v>
      </c>
      <c r="AK14" s="2">
        <v>4584.151143</v>
      </c>
      <c r="AL14" s="2">
        <v>4358.7209380000004</v>
      </c>
      <c r="AM14" s="2">
        <v>7469.5525740000003</v>
      </c>
      <c r="AN14" s="2">
        <v>51887.931193999997</v>
      </c>
      <c r="AO14" s="2">
        <v>472.01464199999998</v>
      </c>
      <c r="AP14" s="2">
        <v>1451.4417719999999</v>
      </c>
      <c r="AQ14" s="2">
        <v>13513.995352</v>
      </c>
      <c r="AR14" s="2">
        <v>287577.49465499999</v>
      </c>
      <c r="AS14" s="2">
        <v>1624014.6674180001</v>
      </c>
      <c r="AT14" s="2">
        <v>8024081.8899999997</v>
      </c>
      <c r="AU14" s="2">
        <v>206595.84</v>
      </c>
      <c r="AV14" s="2">
        <v>892583.48300000001</v>
      </c>
      <c r="AW14" s="2">
        <v>0</v>
      </c>
      <c r="AX14" s="2">
        <v>2914722.9759999998</v>
      </c>
      <c r="AY14" s="2">
        <v>7473544.2869999995</v>
      </c>
      <c r="AZ14" s="2">
        <v>4819586.7280000001</v>
      </c>
      <c r="BA14" s="2">
        <v>16307033.313999999</v>
      </c>
      <c r="BB14" s="2">
        <v>617471.66799999995</v>
      </c>
      <c r="BC14" s="2">
        <v>4985289.7929999996</v>
      </c>
      <c r="BD14" s="2">
        <v>0</v>
      </c>
      <c r="BE14" s="2">
        <v>18728353.743000001</v>
      </c>
    </row>
    <row r="15" spans="1:57" x14ac:dyDescent="0.25">
      <c r="A15" s="28"/>
      <c r="B15" s="9" t="s">
        <v>51</v>
      </c>
      <c r="C15" s="5">
        <v>10</v>
      </c>
      <c r="D15" s="2">
        <v>22351.0821</v>
      </c>
      <c r="E15" s="2">
        <v>0</v>
      </c>
      <c r="F15" s="2">
        <v>0</v>
      </c>
      <c r="G15" s="2">
        <v>57.989448000000003</v>
      </c>
      <c r="H15" s="2">
        <v>1761.8558760000001</v>
      </c>
      <c r="I15" s="2">
        <v>641471.88296399999</v>
      </c>
      <c r="J15" s="2">
        <v>257567.52410400001</v>
      </c>
      <c r="K15" s="2">
        <v>459727.83621600003</v>
      </c>
      <c r="L15" s="2">
        <v>456051.76003200002</v>
      </c>
      <c r="M15" s="2">
        <v>6084558.4767840002</v>
      </c>
      <c r="N15" s="2">
        <v>672.56389200000001</v>
      </c>
      <c r="O15" s="2">
        <v>1112104.8116639999</v>
      </c>
      <c r="P15" s="2">
        <v>129197.079</v>
      </c>
      <c r="Q15" s="2">
        <v>52253.609364000004</v>
      </c>
      <c r="R15" s="2">
        <v>506489.50374000001</v>
      </c>
      <c r="S15" s="2">
        <v>264036.30062400002</v>
      </c>
      <c r="T15" s="2">
        <v>363519.66038399999</v>
      </c>
      <c r="U15" s="2">
        <v>77696.195412000001</v>
      </c>
      <c r="V15" s="2">
        <v>681587.20756799995</v>
      </c>
      <c r="W15" s="2">
        <v>81960.674111999993</v>
      </c>
      <c r="X15" s="2">
        <v>85859.063003999996</v>
      </c>
      <c r="Y15" s="2">
        <v>1464.517824</v>
      </c>
      <c r="Z15" s="2">
        <v>7743.8654040000001</v>
      </c>
      <c r="AA15" s="2">
        <v>1189.920732</v>
      </c>
      <c r="AB15" s="2">
        <v>2056.919832</v>
      </c>
      <c r="AC15" s="2">
        <v>119305.84464</v>
      </c>
      <c r="AD15" s="2">
        <v>82503.292392000003</v>
      </c>
      <c r="AE15" s="2">
        <v>70930.565111999997</v>
      </c>
      <c r="AF15" s="2">
        <v>74538.278231999997</v>
      </c>
      <c r="AG15" s="2">
        <v>553477.78861199995</v>
      </c>
      <c r="AH15" s="2">
        <v>199839.82795199999</v>
      </c>
      <c r="AI15" s="2">
        <v>693131.19217199995</v>
      </c>
      <c r="AJ15" s="2">
        <v>11795.3685</v>
      </c>
      <c r="AK15" s="2">
        <v>245106.441612</v>
      </c>
      <c r="AL15" s="2">
        <v>25934.31612</v>
      </c>
      <c r="AM15" s="2">
        <v>93052.017324</v>
      </c>
      <c r="AN15" s="2">
        <v>142938.568872</v>
      </c>
      <c r="AO15" s="2">
        <v>57543.467471999997</v>
      </c>
      <c r="AP15" s="2">
        <v>392911.14970800001</v>
      </c>
      <c r="AQ15" s="2">
        <v>274772.56130399997</v>
      </c>
      <c r="AR15" s="2">
        <v>2510518.1072399998</v>
      </c>
      <c r="AS15" s="2">
        <v>5047430.788656</v>
      </c>
      <c r="AT15" s="2">
        <v>21887109.875999998</v>
      </c>
      <c r="AU15" s="2">
        <v>584741.44799999997</v>
      </c>
      <c r="AV15" s="2">
        <v>3040280.8560000001</v>
      </c>
      <c r="AW15" s="2">
        <v>0</v>
      </c>
      <c r="AX15" s="2">
        <v>5990247.8159999996</v>
      </c>
      <c r="AY15" s="2">
        <v>7755499.2599999998</v>
      </c>
      <c r="AZ15" s="2">
        <v>7051974.5279999999</v>
      </c>
      <c r="BA15" s="2">
        <v>24422743.908</v>
      </c>
      <c r="BB15" s="2">
        <v>1026519.2879999999</v>
      </c>
      <c r="BC15" s="2">
        <v>12541681.92</v>
      </c>
      <c r="BD15" s="2">
        <v>0</v>
      </c>
      <c r="BE15" s="2">
        <v>32741652.576000001</v>
      </c>
    </row>
    <row r="16" spans="1:57" x14ac:dyDescent="0.25">
      <c r="A16" s="28"/>
      <c r="B16" s="9" t="s">
        <v>52</v>
      </c>
      <c r="C16" s="5">
        <v>11</v>
      </c>
      <c r="D16" s="2">
        <v>97890.317249999993</v>
      </c>
      <c r="E16" s="2">
        <v>0</v>
      </c>
      <c r="F16" s="2">
        <v>0</v>
      </c>
      <c r="G16" s="2">
        <v>1293.486854</v>
      </c>
      <c r="H16" s="2">
        <v>51948.392275999999</v>
      </c>
      <c r="I16" s="2">
        <v>153941.70066</v>
      </c>
      <c r="J16" s="2">
        <v>132094.282122</v>
      </c>
      <c r="K16" s="2">
        <v>60984.745602000003</v>
      </c>
      <c r="L16" s="2">
        <v>99873.821200999999</v>
      </c>
      <c r="M16" s="2">
        <v>116979.49824</v>
      </c>
      <c r="N16" s="2">
        <v>1721660.663888</v>
      </c>
      <c r="O16" s="2">
        <v>725956.25493599998</v>
      </c>
      <c r="P16" s="2">
        <v>495086.28462699999</v>
      </c>
      <c r="Q16" s="2">
        <v>37140.998399999997</v>
      </c>
      <c r="R16" s="2">
        <v>168336.416776</v>
      </c>
      <c r="S16" s="2">
        <v>379443.15103200002</v>
      </c>
      <c r="T16" s="2">
        <v>60496.63884</v>
      </c>
      <c r="U16" s="2">
        <v>87688.865527999995</v>
      </c>
      <c r="V16" s="2">
        <v>197029.95153600001</v>
      </c>
      <c r="W16" s="2">
        <v>33477.535739999999</v>
      </c>
      <c r="X16" s="2">
        <v>23130.588447999999</v>
      </c>
      <c r="Y16" s="2">
        <v>12057.283491</v>
      </c>
      <c r="Z16" s="2">
        <v>182960.040087</v>
      </c>
      <c r="AA16" s="2">
        <v>502.30621100000002</v>
      </c>
      <c r="AB16" s="2">
        <v>3543.8702640000001</v>
      </c>
      <c r="AC16" s="2">
        <v>2020089.7102320001</v>
      </c>
      <c r="AD16" s="2">
        <v>347506.03107000003</v>
      </c>
      <c r="AE16" s="2">
        <v>2787313.8198620002</v>
      </c>
      <c r="AF16" s="2">
        <v>55971.687266000001</v>
      </c>
      <c r="AG16" s="2">
        <v>107480.457117</v>
      </c>
      <c r="AH16" s="2">
        <v>61563.477337999997</v>
      </c>
      <c r="AI16" s="2">
        <v>1138487.218506</v>
      </c>
      <c r="AJ16" s="2">
        <v>11522.418039</v>
      </c>
      <c r="AK16" s="2">
        <v>67668.569099999993</v>
      </c>
      <c r="AL16" s="2">
        <v>51993.493574</v>
      </c>
      <c r="AM16" s="2">
        <v>156737.37647700001</v>
      </c>
      <c r="AN16" s="2">
        <v>256454.754006</v>
      </c>
      <c r="AO16" s="2">
        <v>18614.16634</v>
      </c>
      <c r="AP16" s="2">
        <v>20692.425897000001</v>
      </c>
      <c r="AQ16" s="2">
        <v>59608.562596000003</v>
      </c>
      <c r="AR16" s="2">
        <v>937782.381635</v>
      </c>
      <c r="AS16" s="2">
        <v>5053666.1359360004</v>
      </c>
      <c r="AT16" s="2">
        <v>17996669.778999999</v>
      </c>
      <c r="AU16" s="2">
        <v>916478.35400000005</v>
      </c>
      <c r="AV16" s="2">
        <v>3392126.551</v>
      </c>
      <c r="AW16" s="2">
        <v>0</v>
      </c>
      <c r="AX16" s="2">
        <v>1788430.358</v>
      </c>
      <c r="AY16" s="2">
        <v>775284.45499999996</v>
      </c>
      <c r="AZ16" s="2">
        <v>9407186.7559999991</v>
      </c>
      <c r="BA16" s="2">
        <v>16279506.473999999</v>
      </c>
      <c r="BB16" s="2">
        <v>3656079.0750000002</v>
      </c>
      <c r="BC16" s="2">
        <v>11556399.392999999</v>
      </c>
      <c r="BD16" s="2">
        <v>0</v>
      </c>
      <c r="BE16" s="2">
        <v>19063697.785</v>
      </c>
    </row>
    <row r="17" spans="1:57" x14ac:dyDescent="0.25">
      <c r="A17" s="28"/>
      <c r="B17" s="9" t="s">
        <v>53</v>
      </c>
      <c r="C17" s="5">
        <v>12</v>
      </c>
      <c r="D17" s="2">
        <v>1972310.5929</v>
      </c>
      <c r="E17" s="2">
        <v>0</v>
      </c>
      <c r="F17" s="2">
        <v>0</v>
      </c>
      <c r="G17" s="2">
        <v>2340.0447840000002</v>
      </c>
      <c r="H17" s="2">
        <v>44452.891559999996</v>
      </c>
      <c r="I17" s="2">
        <v>670395.54146400001</v>
      </c>
      <c r="J17" s="2">
        <v>7274705.7546239998</v>
      </c>
      <c r="K17" s="2">
        <v>1266172.3079280001</v>
      </c>
      <c r="L17" s="2">
        <v>1099342.351272</v>
      </c>
      <c r="M17" s="2">
        <v>1600338.453984</v>
      </c>
      <c r="N17" s="2">
        <v>36897.207600000002</v>
      </c>
      <c r="O17" s="2">
        <v>33600574.058688</v>
      </c>
      <c r="P17" s="2">
        <v>702439.25967599999</v>
      </c>
      <c r="Q17" s="2">
        <v>215894.14637999999</v>
      </c>
      <c r="R17" s="2">
        <v>1106766.137664</v>
      </c>
      <c r="S17" s="2">
        <v>998183.04364799999</v>
      </c>
      <c r="T17" s="2">
        <v>651423.145104</v>
      </c>
      <c r="U17" s="2">
        <v>2156142.0516240001</v>
      </c>
      <c r="V17" s="2">
        <v>3513820.5388799999</v>
      </c>
      <c r="W17" s="2">
        <v>411168.81369600003</v>
      </c>
      <c r="X17" s="2">
        <v>433416.54549599998</v>
      </c>
      <c r="Y17" s="2">
        <v>13477.429944</v>
      </c>
      <c r="Z17" s="2">
        <v>60110.042520000003</v>
      </c>
      <c r="AA17" s="2">
        <v>694.73632799999996</v>
      </c>
      <c r="AB17" s="2">
        <v>120515.148996</v>
      </c>
      <c r="AC17" s="2">
        <v>1954052.8892640001</v>
      </c>
      <c r="AD17" s="2">
        <v>97211.881943999993</v>
      </c>
      <c r="AE17" s="2">
        <v>119152.48192799999</v>
      </c>
      <c r="AF17" s="2">
        <v>188220.68702400001</v>
      </c>
      <c r="AG17" s="2">
        <v>2061.698832</v>
      </c>
      <c r="AH17" s="2">
        <v>22442.723495999999</v>
      </c>
      <c r="AI17" s="2">
        <v>58587.360372000003</v>
      </c>
      <c r="AJ17" s="2">
        <v>195850.86249599999</v>
      </c>
      <c r="AK17" s="2">
        <v>111693.774852</v>
      </c>
      <c r="AL17" s="2">
        <v>128826.382944</v>
      </c>
      <c r="AM17" s="2">
        <v>342531.486072</v>
      </c>
      <c r="AN17" s="2">
        <v>115248.26265600001</v>
      </c>
      <c r="AO17" s="2">
        <v>4992879.9465600001</v>
      </c>
      <c r="AP17" s="2">
        <v>13051.034820000001</v>
      </c>
      <c r="AQ17" s="2">
        <v>30931.48632</v>
      </c>
      <c r="AR17" s="2">
        <v>6687221.1868200004</v>
      </c>
      <c r="AS17" s="2">
        <v>19701857.772840001</v>
      </c>
      <c r="AT17" s="2">
        <v>92713402.164000005</v>
      </c>
      <c r="AU17" s="2">
        <v>668647.23600000003</v>
      </c>
      <c r="AV17" s="2">
        <v>1927731.78</v>
      </c>
      <c r="AW17" s="2">
        <v>0</v>
      </c>
      <c r="AX17" s="2">
        <v>13265857.596000001</v>
      </c>
      <c r="AY17" s="2">
        <v>16995101.039999999</v>
      </c>
      <c r="AZ17" s="2">
        <v>24060235.164000001</v>
      </c>
      <c r="BA17" s="2">
        <v>56917572.816</v>
      </c>
      <c r="BB17" s="2">
        <v>12652826.592</v>
      </c>
      <c r="BC17" s="2">
        <v>38894753.136</v>
      </c>
      <c r="BD17" s="2">
        <v>0</v>
      </c>
      <c r="BE17" s="2">
        <v>98083395.252000004</v>
      </c>
    </row>
    <row r="18" spans="1:57" x14ac:dyDescent="0.25">
      <c r="A18" s="28"/>
      <c r="B18" s="9" t="s">
        <v>54</v>
      </c>
      <c r="C18" s="5">
        <v>13</v>
      </c>
      <c r="D18" s="2">
        <v>29435.430475000001</v>
      </c>
      <c r="E18" s="2">
        <v>0</v>
      </c>
      <c r="F18" s="2">
        <v>0</v>
      </c>
      <c r="G18" s="2">
        <v>214.07658799999999</v>
      </c>
      <c r="H18" s="2">
        <v>31738.143789000002</v>
      </c>
      <c r="I18" s="2">
        <v>93938.999165000001</v>
      </c>
      <c r="J18" s="2">
        <v>52248.228460999999</v>
      </c>
      <c r="K18" s="2">
        <v>14023.950940999999</v>
      </c>
      <c r="L18" s="2">
        <v>68959.098505000002</v>
      </c>
      <c r="M18" s="2">
        <v>171018.272964</v>
      </c>
      <c r="N18" s="2">
        <v>1016.863793</v>
      </c>
      <c r="O18" s="2">
        <v>146902.05340800001</v>
      </c>
      <c r="P18" s="2">
        <v>4021608.607291</v>
      </c>
      <c r="Q18" s="2">
        <v>143234.00240600001</v>
      </c>
      <c r="R18" s="2">
        <v>148224.824066</v>
      </c>
      <c r="S18" s="2">
        <v>130263.630024</v>
      </c>
      <c r="T18" s="2">
        <v>156333.298044</v>
      </c>
      <c r="U18" s="2">
        <v>126236.837166</v>
      </c>
      <c r="V18" s="2">
        <v>453114.76504799997</v>
      </c>
      <c r="W18" s="2">
        <v>54000.683616000002</v>
      </c>
      <c r="X18" s="2">
        <v>6234.6582209999997</v>
      </c>
      <c r="Y18" s="2">
        <v>1690.689198</v>
      </c>
      <c r="Z18" s="2">
        <v>6758.8879379999998</v>
      </c>
      <c r="AA18" s="2">
        <v>64.480900000000005</v>
      </c>
      <c r="AB18" s="2">
        <v>1498.536116</v>
      </c>
      <c r="AC18" s="2">
        <v>13686983.910731999</v>
      </c>
      <c r="AD18" s="2">
        <v>9010.5368760000001</v>
      </c>
      <c r="AE18" s="2">
        <v>4683.9536040000003</v>
      </c>
      <c r="AF18" s="2">
        <v>28498.323853999998</v>
      </c>
      <c r="AG18" s="2">
        <v>1.7055720000000001</v>
      </c>
      <c r="AH18" s="2">
        <v>5041.8603400000002</v>
      </c>
      <c r="AI18" s="2">
        <v>4852.3523400000004</v>
      </c>
      <c r="AJ18" s="2">
        <v>3239.3076209999999</v>
      </c>
      <c r="AK18" s="2">
        <v>7630.7291279999999</v>
      </c>
      <c r="AL18" s="2">
        <v>1832.7639879999999</v>
      </c>
      <c r="AM18" s="2">
        <v>149.23755</v>
      </c>
      <c r="AN18" s="2">
        <v>94.000786000000005</v>
      </c>
      <c r="AO18" s="2">
        <v>14364.526528</v>
      </c>
      <c r="AP18" s="2">
        <v>23.878008000000001</v>
      </c>
      <c r="AQ18" s="2">
        <v>0</v>
      </c>
      <c r="AR18" s="2">
        <v>2299680.2866400001</v>
      </c>
      <c r="AS18" s="2">
        <v>5327585.2213099999</v>
      </c>
      <c r="AT18" s="2">
        <v>27252431.613000002</v>
      </c>
      <c r="AU18" s="2">
        <v>29882.039000000001</v>
      </c>
      <c r="AV18" s="2">
        <v>129130.43</v>
      </c>
      <c r="AW18" s="2">
        <v>0</v>
      </c>
      <c r="AX18" s="2">
        <v>3129193.034</v>
      </c>
      <c r="AY18" s="2">
        <v>3020855.486</v>
      </c>
      <c r="AZ18" s="2">
        <v>12661567.49</v>
      </c>
      <c r="BA18" s="2">
        <v>18970628.478999998</v>
      </c>
      <c r="BB18" s="2">
        <v>404023.02600000001</v>
      </c>
      <c r="BC18" s="2">
        <v>24254125.973000001</v>
      </c>
      <c r="BD18" s="2">
        <v>0</v>
      </c>
      <c r="BE18" s="2">
        <v>21564911.092999998</v>
      </c>
    </row>
    <row r="19" spans="1:57" x14ac:dyDescent="0.25">
      <c r="A19" s="28"/>
      <c r="B19" s="9" t="s">
        <v>55</v>
      </c>
      <c r="C19" s="5">
        <v>14</v>
      </c>
      <c r="D19" s="2">
        <v>28085.065525000002</v>
      </c>
      <c r="E19" s="2">
        <v>0</v>
      </c>
      <c r="F19" s="2">
        <v>0</v>
      </c>
      <c r="G19" s="2">
        <v>685.43196699999999</v>
      </c>
      <c r="H19" s="2">
        <v>6794.352433</v>
      </c>
      <c r="I19" s="2">
        <v>38487.359592000001</v>
      </c>
      <c r="J19" s="2">
        <v>139815.22508800001</v>
      </c>
      <c r="K19" s="2">
        <v>25595.693254999998</v>
      </c>
      <c r="L19" s="2">
        <v>796147.60672699998</v>
      </c>
      <c r="M19" s="2">
        <v>2086576.3179359999</v>
      </c>
      <c r="N19" s="2">
        <v>7277.3143739999996</v>
      </c>
      <c r="O19" s="2">
        <v>1196085.237732</v>
      </c>
      <c r="P19" s="2">
        <v>437838.20718000003</v>
      </c>
      <c r="Q19" s="2">
        <v>12679411.979234001</v>
      </c>
      <c r="R19" s="2">
        <v>8036110.7745930003</v>
      </c>
      <c r="S19" s="2">
        <v>7667943.0034680003</v>
      </c>
      <c r="T19" s="2">
        <v>2546024.4403439998</v>
      </c>
      <c r="U19" s="2">
        <v>1801758.193059</v>
      </c>
      <c r="V19" s="2">
        <v>7492365.736548</v>
      </c>
      <c r="W19" s="2">
        <v>415813.33688399999</v>
      </c>
      <c r="X19" s="2">
        <v>512833.36273400002</v>
      </c>
      <c r="Y19" s="2">
        <v>20624.215864999998</v>
      </c>
      <c r="Z19" s="2">
        <v>15226.519726</v>
      </c>
      <c r="AA19" s="2">
        <v>1745.497963</v>
      </c>
      <c r="AB19" s="2">
        <v>8588.2110709999997</v>
      </c>
      <c r="AC19" s="2">
        <v>17047565.660268001</v>
      </c>
      <c r="AD19" s="2">
        <v>1191.342042</v>
      </c>
      <c r="AE19" s="2">
        <v>10289.818660000001</v>
      </c>
      <c r="AF19" s="2">
        <v>545.40562999999997</v>
      </c>
      <c r="AG19" s="2">
        <v>0.42639300000000002</v>
      </c>
      <c r="AH19" s="2">
        <v>429.78969000000001</v>
      </c>
      <c r="AI19" s="2">
        <v>844.68453299999999</v>
      </c>
      <c r="AJ19" s="2">
        <v>0.42639300000000002</v>
      </c>
      <c r="AK19" s="2">
        <v>7.6750740000000004</v>
      </c>
      <c r="AL19" s="2">
        <v>1724.688218</v>
      </c>
      <c r="AM19" s="2">
        <v>684.78715799999998</v>
      </c>
      <c r="AN19" s="2">
        <v>41.219596000000003</v>
      </c>
      <c r="AO19" s="2">
        <v>13.572305999999999</v>
      </c>
      <c r="AP19" s="2">
        <v>9.3806460000000005</v>
      </c>
      <c r="AQ19" s="2">
        <v>0</v>
      </c>
      <c r="AR19" s="2">
        <v>7793293.6353799999</v>
      </c>
      <c r="AS19" s="2">
        <v>16729003.313715</v>
      </c>
      <c r="AT19" s="2">
        <v>87547478.908999994</v>
      </c>
      <c r="AU19" s="2">
        <v>0</v>
      </c>
      <c r="AV19" s="2">
        <v>0</v>
      </c>
      <c r="AW19" s="2">
        <v>0</v>
      </c>
      <c r="AX19" s="2">
        <v>6110817.1519999998</v>
      </c>
      <c r="AY19" s="2">
        <v>3963168.7590000001</v>
      </c>
      <c r="AZ19" s="2">
        <v>2524390.2969999998</v>
      </c>
      <c r="BA19" s="2">
        <v>12598376.208000001</v>
      </c>
      <c r="BB19" s="2">
        <v>3615081.91</v>
      </c>
      <c r="BC19" s="2">
        <v>65728841.497000001</v>
      </c>
      <c r="BD19" s="2">
        <v>0</v>
      </c>
      <c r="BE19" s="2">
        <v>30801931.710000001</v>
      </c>
    </row>
    <row r="20" spans="1:57" x14ac:dyDescent="0.25">
      <c r="A20" s="28"/>
      <c r="B20" s="9" t="s">
        <v>56</v>
      </c>
      <c r="C20" s="5">
        <v>15</v>
      </c>
      <c r="D20" s="2">
        <v>120166.882275</v>
      </c>
      <c r="E20" s="2">
        <v>0</v>
      </c>
      <c r="F20" s="2">
        <v>0</v>
      </c>
      <c r="G20" s="2">
        <v>306.28427499999998</v>
      </c>
      <c r="H20" s="2">
        <v>8820.3423110000003</v>
      </c>
      <c r="I20" s="2">
        <v>119817.763571</v>
      </c>
      <c r="J20" s="2">
        <v>150232.11448300001</v>
      </c>
      <c r="K20" s="2">
        <v>212701.85521199999</v>
      </c>
      <c r="L20" s="2">
        <v>470617.07269499998</v>
      </c>
      <c r="M20" s="2">
        <v>255634.54250400001</v>
      </c>
      <c r="N20" s="2">
        <v>1069.7381310000001</v>
      </c>
      <c r="O20" s="2">
        <v>481278.87548400002</v>
      </c>
      <c r="P20" s="2">
        <v>57576.930036999998</v>
      </c>
      <c r="Q20" s="2">
        <v>27606.852525999999</v>
      </c>
      <c r="R20" s="2">
        <v>3549551.676099</v>
      </c>
      <c r="S20" s="2">
        <v>2280122.9229239998</v>
      </c>
      <c r="T20" s="2">
        <v>1671614.0614799999</v>
      </c>
      <c r="U20" s="2">
        <v>241475.81202799999</v>
      </c>
      <c r="V20" s="2">
        <v>3611535.6339480001</v>
      </c>
      <c r="W20" s="2">
        <v>177859.32225600001</v>
      </c>
      <c r="X20" s="2">
        <v>147323.38108399999</v>
      </c>
      <c r="Y20" s="2">
        <v>9423.2387259999996</v>
      </c>
      <c r="Z20" s="2">
        <v>12216.551314</v>
      </c>
      <c r="AA20" s="2">
        <v>2709.4874180000002</v>
      </c>
      <c r="AB20" s="2">
        <v>7461.0849390000003</v>
      </c>
      <c r="AC20" s="2">
        <v>2231648.861112</v>
      </c>
      <c r="AD20" s="2">
        <v>20183.739047999999</v>
      </c>
      <c r="AE20" s="2">
        <v>42929.706555999997</v>
      </c>
      <c r="AF20" s="2">
        <v>36302.902481999998</v>
      </c>
      <c r="AG20" s="2">
        <v>3875.4859769999998</v>
      </c>
      <c r="AH20" s="2">
        <v>30148.615728000001</v>
      </c>
      <c r="AI20" s="2">
        <v>25688.472677999998</v>
      </c>
      <c r="AJ20" s="2">
        <v>20208.043449000001</v>
      </c>
      <c r="AK20" s="2">
        <v>138184.164261</v>
      </c>
      <c r="AL20" s="2">
        <v>68205.361751999997</v>
      </c>
      <c r="AM20" s="2">
        <v>37307.681927999998</v>
      </c>
      <c r="AN20" s="2">
        <v>1611.0829900000001</v>
      </c>
      <c r="AO20" s="2">
        <v>505.19139000000001</v>
      </c>
      <c r="AP20" s="2">
        <v>21886.326297</v>
      </c>
      <c r="AQ20" s="2">
        <v>439.34057200000001</v>
      </c>
      <c r="AR20" s="2">
        <v>2065806.5406550001</v>
      </c>
      <c r="AS20" s="2">
        <v>4516906.4254050003</v>
      </c>
      <c r="AT20" s="2">
        <v>22878960.368000001</v>
      </c>
      <c r="AU20" s="2">
        <v>45905.101000000002</v>
      </c>
      <c r="AV20" s="2">
        <v>125013.44899999999</v>
      </c>
      <c r="AW20" s="2">
        <v>0</v>
      </c>
      <c r="AX20" s="2">
        <v>6627973.2419999996</v>
      </c>
      <c r="AY20" s="2">
        <v>10249312.128</v>
      </c>
      <c r="AZ20" s="2">
        <v>1823884.4140000001</v>
      </c>
      <c r="BA20" s="2">
        <v>18872088.333999999</v>
      </c>
      <c r="BB20" s="2">
        <v>307434.97399999999</v>
      </c>
      <c r="BC20" s="2">
        <v>10435631.414999999</v>
      </c>
      <c r="BD20" s="2">
        <v>0</v>
      </c>
      <c r="BE20" s="2">
        <v>31007982.313000001</v>
      </c>
    </row>
    <row r="21" spans="1:57" x14ac:dyDescent="0.25">
      <c r="A21" s="28"/>
      <c r="B21" s="9" t="s">
        <v>57</v>
      </c>
      <c r="C21" s="5">
        <v>16</v>
      </c>
      <c r="D21" s="2">
        <v>25684.523099999999</v>
      </c>
      <c r="E21" s="2">
        <v>0</v>
      </c>
      <c r="F21" s="2">
        <v>0</v>
      </c>
      <c r="G21" s="2">
        <v>610.026252</v>
      </c>
      <c r="H21" s="2">
        <v>9136.7492039999997</v>
      </c>
      <c r="I21" s="2">
        <v>36666.955379999999</v>
      </c>
      <c r="J21" s="2">
        <v>439556.03617199999</v>
      </c>
      <c r="K21" s="2">
        <v>42759.258564000003</v>
      </c>
      <c r="L21" s="2">
        <v>65312.605644000003</v>
      </c>
      <c r="M21" s="2">
        <v>121747.00032000001</v>
      </c>
      <c r="N21" s="2">
        <v>12398.371391999999</v>
      </c>
      <c r="O21" s="2">
        <v>246285.53985599999</v>
      </c>
      <c r="P21" s="2">
        <v>58527.271703999999</v>
      </c>
      <c r="Q21" s="2">
        <v>44568.870455999997</v>
      </c>
      <c r="R21" s="2">
        <v>388733.40171599999</v>
      </c>
      <c r="S21" s="2">
        <v>6173223.5568960002</v>
      </c>
      <c r="T21" s="2">
        <v>745129.93852800003</v>
      </c>
      <c r="U21" s="2">
        <v>663283.30622400006</v>
      </c>
      <c r="V21" s="2">
        <v>1025335.010736</v>
      </c>
      <c r="W21" s="2">
        <v>58759.669871999999</v>
      </c>
      <c r="X21" s="2">
        <v>40167.357647999997</v>
      </c>
      <c r="Y21" s="2">
        <v>11786.071044</v>
      </c>
      <c r="Z21" s="2">
        <v>92361.271991999994</v>
      </c>
      <c r="AA21" s="2">
        <v>656.07669599999997</v>
      </c>
      <c r="AB21" s="2">
        <v>6109.3589039999997</v>
      </c>
      <c r="AC21" s="2">
        <v>431344.68969600002</v>
      </c>
      <c r="AD21" s="2">
        <v>4331.2969080000003</v>
      </c>
      <c r="AE21" s="2">
        <v>54261.069023999997</v>
      </c>
      <c r="AF21" s="2">
        <v>52460.758128000001</v>
      </c>
      <c r="AG21" s="2">
        <v>8021.2265280000001</v>
      </c>
      <c r="AH21" s="2">
        <v>16161.57972</v>
      </c>
      <c r="AI21" s="2">
        <v>16391.3328</v>
      </c>
      <c r="AJ21" s="2">
        <v>1638.7573319999999</v>
      </c>
      <c r="AK21" s="2">
        <v>9543.0640320000002</v>
      </c>
      <c r="AL21" s="2">
        <v>2014.823568</v>
      </c>
      <c r="AM21" s="2">
        <v>22258.377288</v>
      </c>
      <c r="AN21" s="2">
        <v>1593.33276</v>
      </c>
      <c r="AO21" s="2">
        <v>3667.5462000000002</v>
      </c>
      <c r="AP21" s="2">
        <v>3121.4962439999999</v>
      </c>
      <c r="AQ21" s="2">
        <v>4108.9813679999997</v>
      </c>
      <c r="AR21" s="2">
        <v>1400941.6541999998</v>
      </c>
      <c r="AS21" s="2">
        <v>3046618.7219039998</v>
      </c>
      <c r="AT21" s="2">
        <v>15387276.936000001</v>
      </c>
      <c r="AU21" s="2">
        <v>18015.060000000001</v>
      </c>
      <c r="AV21" s="2">
        <v>96699.347999999998</v>
      </c>
      <c r="AW21" s="2">
        <v>0</v>
      </c>
      <c r="AX21" s="2">
        <v>15163580.796</v>
      </c>
      <c r="AY21" s="2">
        <v>12377525.748</v>
      </c>
      <c r="AZ21" s="2">
        <v>13397707.02</v>
      </c>
      <c r="BA21" s="2">
        <v>41053527.972000003</v>
      </c>
      <c r="BB21" s="2">
        <v>1517114.436</v>
      </c>
      <c r="BC21" s="2">
        <v>8903805.1679999996</v>
      </c>
      <c r="BD21" s="2">
        <v>0</v>
      </c>
      <c r="BE21" s="2">
        <v>46019885.303999998</v>
      </c>
    </row>
    <row r="22" spans="1:57" x14ac:dyDescent="0.25">
      <c r="A22" s="28"/>
      <c r="B22" s="9" t="s">
        <v>58</v>
      </c>
      <c r="C22" s="5">
        <v>17</v>
      </c>
      <c r="D22" s="2">
        <v>97445.190600000002</v>
      </c>
      <c r="E22" s="2">
        <v>0</v>
      </c>
      <c r="F22" s="2">
        <v>0</v>
      </c>
      <c r="G22" s="2">
        <v>736.80710399999998</v>
      </c>
      <c r="H22" s="2">
        <v>16712.900028</v>
      </c>
      <c r="I22" s="2">
        <v>14347.271664</v>
      </c>
      <c r="J22" s="2">
        <v>68059.713612000007</v>
      </c>
      <c r="K22" s="2">
        <v>47641.742676000002</v>
      </c>
      <c r="L22" s="2">
        <v>55717.057571999998</v>
      </c>
      <c r="M22" s="2">
        <v>97071.277392000004</v>
      </c>
      <c r="N22" s="2">
        <v>5241.2227560000001</v>
      </c>
      <c r="O22" s="2">
        <v>216308.44886400001</v>
      </c>
      <c r="P22" s="2">
        <v>43150.403076000002</v>
      </c>
      <c r="Q22" s="2">
        <v>47702.006220000003</v>
      </c>
      <c r="R22" s="2">
        <v>46750.297043999999</v>
      </c>
      <c r="S22" s="2">
        <v>350333.40960000001</v>
      </c>
      <c r="T22" s="2">
        <v>1576555.48224</v>
      </c>
      <c r="U22" s="2">
        <v>212763.853236</v>
      </c>
      <c r="V22" s="2">
        <v>1244907.1895039999</v>
      </c>
      <c r="W22" s="2">
        <v>173123.05147199999</v>
      </c>
      <c r="X22" s="2">
        <v>10616.048651999999</v>
      </c>
      <c r="Y22" s="2">
        <v>13424.557212</v>
      </c>
      <c r="Z22" s="2">
        <v>13686.078251999999</v>
      </c>
      <c r="AA22" s="2">
        <v>1504.3145039999999</v>
      </c>
      <c r="AB22" s="2">
        <v>2752.793208</v>
      </c>
      <c r="AC22" s="2">
        <v>225757.77652799999</v>
      </c>
      <c r="AD22" s="2">
        <v>4201.9707959999996</v>
      </c>
      <c r="AE22" s="2">
        <v>5958.4883520000003</v>
      </c>
      <c r="AF22" s="2">
        <v>3400.291776</v>
      </c>
      <c r="AG22" s="2">
        <v>7436.6273879999999</v>
      </c>
      <c r="AH22" s="2">
        <v>17217.744384000001</v>
      </c>
      <c r="AI22" s="2">
        <v>1987.2611280000001</v>
      </c>
      <c r="AJ22" s="2">
        <v>14.661972</v>
      </c>
      <c r="AK22" s="2">
        <v>77.069339999999997</v>
      </c>
      <c r="AL22" s="2">
        <v>179.94244800000001</v>
      </c>
      <c r="AM22" s="2">
        <v>424.82123999999999</v>
      </c>
      <c r="AN22" s="2">
        <v>163.98696000000001</v>
      </c>
      <c r="AO22" s="2">
        <v>420608.82407999999</v>
      </c>
      <c r="AP22" s="2">
        <v>350.38353599999999</v>
      </c>
      <c r="AQ22" s="2">
        <v>0</v>
      </c>
      <c r="AR22" s="2">
        <v>1177127.2605000001</v>
      </c>
      <c r="AS22" s="2">
        <v>1513611.6930839999</v>
      </c>
      <c r="AT22" s="2">
        <v>7735069.9199999999</v>
      </c>
      <c r="AU22" s="2">
        <v>2000.1</v>
      </c>
      <c r="AV22" s="2">
        <v>18022.14</v>
      </c>
      <c r="AW22" s="2">
        <v>0</v>
      </c>
      <c r="AX22" s="2">
        <v>18236874.276000001</v>
      </c>
      <c r="AY22" s="2">
        <v>4907402.88</v>
      </c>
      <c r="AZ22" s="2">
        <v>7481540.0760000004</v>
      </c>
      <c r="BA22" s="2">
        <v>30645839.471999999</v>
      </c>
      <c r="BB22" s="2">
        <v>1237750.3799999999</v>
      </c>
      <c r="BC22" s="2">
        <v>17983944.816</v>
      </c>
      <c r="BD22" s="2">
        <v>0</v>
      </c>
      <c r="BE22" s="2">
        <v>19159214.195999999</v>
      </c>
    </row>
    <row r="23" spans="1:57" x14ac:dyDescent="0.25">
      <c r="A23" s="28"/>
      <c r="B23" s="9" t="s">
        <v>59</v>
      </c>
      <c r="C23" s="5">
        <v>18</v>
      </c>
      <c r="D23" s="2">
        <v>133761.150325</v>
      </c>
      <c r="E23" s="2">
        <v>0</v>
      </c>
      <c r="F23" s="2">
        <v>0</v>
      </c>
      <c r="G23" s="2">
        <v>439.11492900000002</v>
      </c>
      <c r="H23" s="2">
        <v>441.04935599999999</v>
      </c>
      <c r="I23" s="2">
        <v>3804.3730999999998</v>
      </c>
      <c r="J23" s="2">
        <v>12740.781031</v>
      </c>
      <c r="K23" s="2">
        <v>2517.9791449999998</v>
      </c>
      <c r="L23" s="2">
        <v>2756.5584749999998</v>
      </c>
      <c r="M23" s="2">
        <v>28007.197811999999</v>
      </c>
      <c r="N23" s="2">
        <v>134.76508100000001</v>
      </c>
      <c r="O23" s="2">
        <v>51779.460348000001</v>
      </c>
      <c r="P23" s="2">
        <v>12123.698818000001</v>
      </c>
      <c r="Q23" s="2">
        <v>3808.2419540000001</v>
      </c>
      <c r="R23" s="2">
        <v>36834.069316000001</v>
      </c>
      <c r="S23" s="2">
        <v>79885.581336000003</v>
      </c>
      <c r="T23" s="2">
        <v>61316.450448000003</v>
      </c>
      <c r="U23" s="2">
        <v>14915239.470868001</v>
      </c>
      <c r="V23" s="2">
        <v>53387.246220000001</v>
      </c>
      <c r="W23" s="2">
        <v>207740.943696</v>
      </c>
      <c r="X23" s="2">
        <v>460.39362599999998</v>
      </c>
      <c r="Y23" s="2">
        <v>1486.9295540000001</v>
      </c>
      <c r="Z23" s="2">
        <v>2531.5201339999999</v>
      </c>
      <c r="AA23" s="2">
        <v>90.273259999999993</v>
      </c>
      <c r="AB23" s="2">
        <v>250.185892</v>
      </c>
      <c r="AC23" s="2">
        <v>22989.973512</v>
      </c>
      <c r="AD23" s="2">
        <v>293.78477700000002</v>
      </c>
      <c r="AE23" s="2">
        <v>423962.64662399999</v>
      </c>
      <c r="AF23" s="2">
        <v>1870.9675159999999</v>
      </c>
      <c r="AG23" s="2">
        <v>16595.215560000001</v>
      </c>
      <c r="AH23" s="2">
        <v>6317.6571039999999</v>
      </c>
      <c r="AI23" s="2">
        <v>192723.240105</v>
      </c>
      <c r="AJ23" s="2">
        <v>824.64406199999996</v>
      </c>
      <c r="AK23" s="2">
        <v>2744.6917410000001</v>
      </c>
      <c r="AL23" s="2">
        <v>4438.6467400000001</v>
      </c>
      <c r="AM23" s="2">
        <v>1191.342042</v>
      </c>
      <c r="AN23" s="2">
        <v>1980.55132</v>
      </c>
      <c r="AO23" s="2">
        <v>1476.365286</v>
      </c>
      <c r="AP23" s="2">
        <v>1886.789025</v>
      </c>
      <c r="AQ23" s="2">
        <v>3510.2004740000002</v>
      </c>
      <c r="AR23" s="2">
        <v>293467.20254500001</v>
      </c>
      <c r="AS23" s="2">
        <v>4247595.1178430002</v>
      </c>
      <c r="AT23" s="2">
        <v>20835406.471000001</v>
      </c>
      <c r="AU23" s="2">
        <v>1878900.3529999999</v>
      </c>
      <c r="AV23" s="2">
        <v>4968275.0259999996</v>
      </c>
      <c r="AW23" s="2">
        <v>0</v>
      </c>
      <c r="AX23" s="2">
        <v>-1917308.6459999999</v>
      </c>
      <c r="AY23" s="2">
        <v>6411831.3380000005</v>
      </c>
      <c r="AZ23" s="2">
        <v>20995343.995999999</v>
      </c>
      <c r="BA23" s="2">
        <v>32337042.067000002</v>
      </c>
      <c r="BB23" s="2">
        <v>425827.68800000002</v>
      </c>
      <c r="BC23" s="2">
        <v>10557549.299000001</v>
      </c>
      <c r="BD23" s="2">
        <v>0</v>
      </c>
      <c r="BE23" s="2">
        <v>42189071.550999999</v>
      </c>
    </row>
    <row r="24" spans="1:57" x14ac:dyDescent="0.25">
      <c r="A24" s="28"/>
      <c r="B24" s="9" t="s">
        <v>60</v>
      </c>
      <c r="C24" s="5">
        <v>19</v>
      </c>
      <c r="D24" s="2">
        <v>4623.5940000000001</v>
      </c>
      <c r="E24" s="2">
        <v>0</v>
      </c>
      <c r="F24" s="2">
        <v>0</v>
      </c>
      <c r="G24" s="2">
        <v>195.57225600000001</v>
      </c>
      <c r="H24" s="2">
        <v>1348.5389279999999</v>
      </c>
      <c r="I24" s="2">
        <v>9479.0006520000006</v>
      </c>
      <c r="J24" s="2">
        <v>19050.102191999998</v>
      </c>
      <c r="K24" s="2">
        <v>7659.1553279999998</v>
      </c>
      <c r="L24" s="2">
        <v>9266.3726760000009</v>
      </c>
      <c r="M24" s="2">
        <v>92019.037536000003</v>
      </c>
      <c r="N24" s="2">
        <v>1500.90336</v>
      </c>
      <c r="O24" s="2">
        <v>185968.94399999999</v>
      </c>
      <c r="P24" s="2">
        <v>29447.269103999999</v>
      </c>
      <c r="Q24" s="2">
        <v>14081.202432</v>
      </c>
      <c r="R24" s="2">
        <v>88457.786208000005</v>
      </c>
      <c r="S24" s="2">
        <v>1428997.396032</v>
      </c>
      <c r="T24" s="2">
        <v>449013.24316800002</v>
      </c>
      <c r="U24" s="2">
        <v>716234.49453599995</v>
      </c>
      <c r="V24" s="2">
        <v>7052259.155328</v>
      </c>
      <c r="W24" s="2">
        <v>155341.71359999999</v>
      </c>
      <c r="X24" s="2">
        <v>42224.277479999997</v>
      </c>
      <c r="Y24" s="2">
        <v>3984.2161919999999</v>
      </c>
      <c r="Z24" s="2">
        <v>75795.619680000003</v>
      </c>
      <c r="AA24" s="2">
        <v>897.69939599999998</v>
      </c>
      <c r="AB24" s="2">
        <v>2350.84674</v>
      </c>
      <c r="AC24" s="2">
        <v>1429061.557824</v>
      </c>
      <c r="AD24" s="2">
        <v>199808.09114400001</v>
      </c>
      <c r="AE24" s="2">
        <v>29733.495095999999</v>
      </c>
      <c r="AF24" s="2">
        <v>31017.468671999999</v>
      </c>
      <c r="AG24" s="2">
        <v>446.25027599999999</v>
      </c>
      <c r="AH24" s="2">
        <v>17229.710999999999</v>
      </c>
      <c r="AI24" s="2">
        <v>25241.524667999998</v>
      </c>
      <c r="AJ24" s="2">
        <v>6877.2167639999998</v>
      </c>
      <c r="AK24" s="2">
        <v>56369.267172</v>
      </c>
      <c r="AL24" s="2">
        <v>3703.8892559999999</v>
      </c>
      <c r="AM24" s="2">
        <v>3123.0000359999999</v>
      </c>
      <c r="AN24" s="2">
        <v>1088.9620560000001</v>
      </c>
      <c r="AO24" s="2">
        <v>469.80047999999999</v>
      </c>
      <c r="AP24" s="2">
        <v>67599.961775999996</v>
      </c>
      <c r="AQ24" s="2">
        <v>0</v>
      </c>
      <c r="AR24" s="2">
        <v>2988053.5757400002</v>
      </c>
      <c r="AS24" s="2">
        <v>3557054.1992159998</v>
      </c>
      <c r="AT24" s="2">
        <v>18807074.112</v>
      </c>
      <c r="AU24" s="2">
        <v>359960.652</v>
      </c>
      <c r="AV24" s="2">
        <v>1200392.0519999999</v>
      </c>
      <c r="AW24" s="2">
        <v>0</v>
      </c>
      <c r="AX24" s="2">
        <v>15295853.604</v>
      </c>
      <c r="AY24" s="2">
        <v>16326327.072000001</v>
      </c>
      <c r="AZ24" s="2">
        <v>7191871.0800000001</v>
      </c>
      <c r="BA24" s="2">
        <v>40374404.460000001</v>
      </c>
      <c r="BB24" s="2">
        <v>719465.35199999996</v>
      </c>
      <c r="BC24" s="2">
        <v>4404980.5920000002</v>
      </c>
      <c r="BD24" s="2">
        <v>0</v>
      </c>
      <c r="BE24" s="2">
        <v>54057032.627999999</v>
      </c>
    </row>
    <row r="25" spans="1:57" x14ac:dyDescent="0.25">
      <c r="A25" s="28"/>
      <c r="B25" s="9" t="s">
        <v>61</v>
      </c>
      <c r="C25" s="5">
        <v>20</v>
      </c>
      <c r="D25" s="2">
        <v>1964.0451</v>
      </c>
      <c r="E25" s="2">
        <v>185.33882399999999</v>
      </c>
      <c r="F25" s="2">
        <v>0</v>
      </c>
      <c r="G25" s="2">
        <v>43.776347999999999</v>
      </c>
      <c r="H25" s="2">
        <v>50.030112000000003</v>
      </c>
      <c r="I25" s="2">
        <v>1644.739932</v>
      </c>
      <c r="J25" s="2">
        <v>7129.8594839999996</v>
      </c>
      <c r="K25" s="2">
        <v>3280.9520040000002</v>
      </c>
      <c r="L25" s="2">
        <v>449.70248400000003</v>
      </c>
      <c r="M25" s="2">
        <v>5765.0372639999996</v>
      </c>
      <c r="N25" s="2">
        <v>4038.794496</v>
      </c>
      <c r="O25" s="2">
        <v>22735.831247999999</v>
      </c>
      <c r="P25" s="2">
        <v>3689.7207600000002</v>
      </c>
      <c r="Q25" s="2">
        <v>3428.1997200000001</v>
      </c>
      <c r="R25" s="2">
        <v>2221.791792</v>
      </c>
      <c r="S25" s="2">
        <v>216728.00683200001</v>
      </c>
      <c r="T25" s="2">
        <v>74238.200928000006</v>
      </c>
      <c r="U25" s="2">
        <v>100248.405444</v>
      </c>
      <c r="V25" s="2">
        <v>63829.955232</v>
      </c>
      <c r="W25" s="2">
        <v>856913.31432</v>
      </c>
      <c r="X25" s="2">
        <v>1.7055720000000001</v>
      </c>
      <c r="Y25" s="2">
        <v>355.32749999999999</v>
      </c>
      <c r="Z25" s="2">
        <v>8037.7923119999996</v>
      </c>
      <c r="AA25" s="2">
        <v>10680.291864000001</v>
      </c>
      <c r="AB25" s="2">
        <v>5808.0411839999997</v>
      </c>
      <c r="AC25" s="2">
        <v>264444.83078399999</v>
      </c>
      <c r="AD25" s="2">
        <v>200.75623200000001</v>
      </c>
      <c r="AE25" s="2">
        <v>9933.1776960000007</v>
      </c>
      <c r="AF25" s="2">
        <v>365.20339200000001</v>
      </c>
      <c r="AG25" s="2">
        <v>3438.7963559999998</v>
      </c>
      <c r="AH25" s="2">
        <v>529.63355999999999</v>
      </c>
      <c r="AI25" s="2">
        <v>3055.705344</v>
      </c>
      <c r="AJ25" s="2">
        <v>322905.12073199998</v>
      </c>
      <c r="AK25" s="2">
        <v>611444.45883599995</v>
      </c>
      <c r="AL25" s="2">
        <v>1801.197312</v>
      </c>
      <c r="AM25" s="2">
        <v>15915.75858</v>
      </c>
      <c r="AN25" s="2">
        <v>267.25442399999997</v>
      </c>
      <c r="AO25" s="2">
        <v>12010.050384</v>
      </c>
      <c r="AP25" s="2">
        <v>1812.06936</v>
      </c>
      <c r="AQ25" s="2">
        <v>387.36379199999999</v>
      </c>
      <c r="AR25" s="2">
        <v>957522.69852000009</v>
      </c>
      <c r="AS25" s="2">
        <v>1146349.9199399999</v>
      </c>
      <c r="AT25" s="2">
        <v>4745852.8559999997</v>
      </c>
      <c r="AU25" s="2">
        <v>63790.091999999997</v>
      </c>
      <c r="AV25" s="2">
        <v>408234.924</v>
      </c>
      <c r="AW25" s="2">
        <v>0</v>
      </c>
      <c r="AX25" s="2">
        <v>3300075.7919999999</v>
      </c>
      <c r="AY25" s="2">
        <v>2313208.0440000002</v>
      </c>
      <c r="AZ25" s="2">
        <v>6327996.3839999996</v>
      </c>
      <c r="BA25" s="2">
        <v>12413305.236</v>
      </c>
      <c r="BB25" s="2">
        <v>556313.83200000005</v>
      </c>
      <c r="BC25" s="2">
        <v>7751127.3600000003</v>
      </c>
      <c r="BD25" s="2">
        <v>0</v>
      </c>
      <c r="BE25" s="2">
        <v>8851716.9000000004</v>
      </c>
    </row>
    <row r="26" spans="1:57" x14ac:dyDescent="0.25">
      <c r="A26" s="28"/>
      <c r="B26" s="9" t="s">
        <v>62</v>
      </c>
      <c r="C26" s="5">
        <v>21</v>
      </c>
      <c r="D26" s="2">
        <v>441.95112499999999</v>
      </c>
      <c r="E26" s="2">
        <v>0</v>
      </c>
      <c r="F26" s="2">
        <v>0</v>
      </c>
      <c r="G26" s="2">
        <v>0</v>
      </c>
      <c r="H26" s="2">
        <v>0.64480899999999997</v>
      </c>
      <c r="I26" s="2">
        <v>3682.504199</v>
      </c>
      <c r="J26" s="2">
        <v>8915.129234</v>
      </c>
      <c r="K26" s="2">
        <v>65890.452474000005</v>
      </c>
      <c r="L26" s="2">
        <v>55952.656166000001</v>
      </c>
      <c r="M26" s="2">
        <v>1565653.6954079999</v>
      </c>
      <c r="N26" s="2">
        <v>29214.361363</v>
      </c>
      <c r="O26" s="2">
        <v>1301900.6301839999</v>
      </c>
      <c r="P26" s="2">
        <v>224749.466568</v>
      </c>
      <c r="Q26" s="2">
        <v>668983.53421900002</v>
      </c>
      <c r="R26" s="2">
        <v>247774.951149</v>
      </c>
      <c r="S26" s="2">
        <v>77190.777575999993</v>
      </c>
      <c r="T26" s="2">
        <v>9472.7468879999997</v>
      </c>
      <c r="U26" s="2">
        <v>45865.264170000002</v>
      </c>
      <c r="V26" s="2">
        <v>17794.232676</v>
      </c>
      <c r="W26" s="2">
        <v>15211.428144</v>
      </c>
      <c r="X26" s="2">
        <v>1981362.64711</v>
      </c>
      <c r="Y26" s="2">
        <v>2258.121118</v>
      </c>
      <c r="Z26" s="2">
        <v>4332.4716710000002</v>
      </c>
      <c r="AA26" s="2">
        <v>124.448137</v>
      </c>
      <c r="AB26" s="2">
        <v>473.289806</v>
      </c>
      <c r="AC26" s="2">
        <v>4894.4231159999999</v>
      </c>
      <c r="AD26" s="2">
        <v>85.278599999999997</v>
      </c>
      <c r="AE26" s="2">
        <v>806890.68275200005</v>
      </c>
      <c r="AF26" s="2">
        <v>20666.097935999998</v>
      </c>
      <c r="AG26" s="2">
        <v>8.5278600000000004</v>
      </c>
      <c r="AH26" s="2">
        <v>4634.1884819999996</v>
      </c>
      <c r="AI26" s="2">
        <v>183128.971212</v>
      </c>
      <c r="AJ26" s="2">
        <v>164937.34026</v>
      </c>
      <c r="AK26" s="2">
        <v>506048.75550899998</v>
      </c>
      <c r="AL26" s="2">
        <v>18087.862474000001</v>
      </c>
      <c r="AM26" s="2">
        <v>207054.308835</v>
      </c>
      <c r="AN26" s="2">
        <v>21.112476000000001</v>
      </c>
      <c r="AO26" s="2">
        <v>29284.009568000001</v>
      </c>
      <c r="AP26" s="2">
        <v>24098.879573999999</v>
      </c>
      <c r="AQ26" s="2">
        <v>522.28244199999995</v>
      </c>
      <c r="AR26" s="2">
        <v>859123.88627999998</v>
      </c>
      <c r="AS26" s="2">
        <v>2942156.5154300001</v>
      </c>
      <c r="AT26" s="2">
        <v>12098888.527000001</v>
      </c>
      <c r="AU26" s="2">
        <v>81974.255000000005</v>
      </c>
      <c r="AV26" s="2">
        <v>324514.78399999999</v>
      </c>
      <c r="AW26" s="2">
        <v>0</v>
      </c>
      <c r="AX26" s="2">
        <v>1842502.7720000001</v>
      </c>
      <c r="AY26" s="2">
        <v>2526057.3250000002</v>
      </c>
      <c r="AZ26" s="2">
        <v>6868039.7280000001</v>
      </c>
      <c r="BA26" s="2">
        <v>11643088.864</v>
      </c>
      <c r="BB26" s="2">
        <v>3839712.327</v>
      </c>
      <c r="BC26" s="2">
        <v>4694341.2120000003</v>
      </c>
      <c r="BD26" s="2">
        <v>0</v>
      </c>
      <c r="BE26" s="2">
        <v>15207923.852</v>
      </c>
    </row>
    <row r="27" spans="1:57" x14ac:dyDescent="0.25">
      <c r="A27" s="28"/>
      <c r="B27" s="9" t="s">
        <v>63</v>
      </c>
      <c r="C27" s="5">
        <v>22</v>
      </c>
      <c r="D27" s="2">
        <v>297.11</v>
      </c>
      <c r="E27" s="2">
        <v>428.79798499999998</v>
      </c>
      <c r="F27" s="2">
        <v>0</v>
      </c>
      <c r="G27" s="2">
        <v>1924.7548650000001</v>
      </c>
      <c r="H27" s="2">
        <v>22720.489924000001</v>
      </c>
      <c r="I27" s="2">
        <v>57681.389094999999</v>
      </c>
      <c r="J27" s="2">
        <v>275644.88574699999</v>
      </c>
      <c r="K27" s="2">
        <v>347645.548305</v>
      </c>
      <c r="L27" s="2">
        <v>29815.96816</v>
      </c>
      <c r="M27" s="2">
        <v>135769.21643999999</v>
      </c>
      <c r="N27" s="2">
        <v>23168.632179</v>
      </c>
      <c r="O27" s="2">
        <v>260016.725496</v>
      </c>
      <c r="P27" s="2">
        <v>87498.646873000005</v>
      </c>
      <c r="Q27" s="2">
        <v>60103.291699000001</v>
      </c>
      <c r="R27" s="2">
        <v>162693.048408</v>
      </c>
      <c r="S27" s="2">
        <v>141556.79076</v>
      </c>
      <c r="T27" s="2">
        <v>134732.22866399999</v>
      </c>
      <c r="U27" s="2">
        <v>79343.747449999995</v>
      </c>
      <c r="V27" s="2">
        <v>117051.700788</v>
      </c>
      <c r="W27" s="2">
        <v>7913.8540800000001</v>
      </c>
      <c r="X27" s="2">
        <v>23120.916313000002</v>
      </c>
      <c r="Y27" s="2">
        <v>215337.189595</v>
      </c>
      <c r="Z27" s="2">
        <v>433256.194426</v>
      </c>
      <c r="AA27" s="2">
        <v>9770.1459680000007</v>
      </c>
      <c r="AB27" s="2">
        <v>39268.223291000002</v>
      </c>
      <c r="AC27" s="2">
        <v>38453.826311999997</v>
      </c>
      <c r="AD27" s="2">
        <v>29005.383825000001</v>
      </c>
      <c r="AE27" s="2">
        <v>78055.839840000001</v>
      </c>
      <c r="AF27" s="2">
        <v>4657.8143479999999</v>
      </c>
      <c r="AG27" s="2">
        <v>970.47046799999998</v>
      </c>
      <c r="AH27" s="2">
        <v>28589.308572000002</v>
      </c>
      <c r="AI27" s="2">
        <v>49175.904690000003</v>
      </c>
      <c r="AJ27" s="2">
        <v>109.583001</v>
      </c>
      <c r="AK27" s="2">
        <v>6168.2011380000004</v>
      </c>
      <c r="AL27" s="2">
        <v>6615.7451579999997</v>
      </c>
      <c r="AM27" s="2">
        <v>988.80536700000005</v>
      </c>
      <c r="AN27" s="2">
        <v>10058.084102000001</v>
      </c>
      <c r="AO27" s="2">
        <v>1789.53368</v>
      </c>
      <c r="AP27" s="2">
        <v>2126.8482840000001</v>
      </c>
      <c r="AQ27" s="2">
        <v>6871.1055820000001</v>
      </c>
      <c r="AR27" s="2">
        <v>321311.91411000007</v>
      </c>
      <c r="AS27" s="2">
        <v>835122.89401199995</v>
      </c>
      <c r="AT27" s="2">
        <v>4086830.7590000001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1625.2719999999999</v>
      </c>
      <c r="BA27" s="2">
        <v>1625.2719999999999</v>
      </c>
      <c r="BB27" s="2">
        <v>0</v>
      </c>
      <c r="BC27" s="2">
        <v>3306237.6710000001</v>
      </c>
      <c r="BD27" s="2">
        <v>0</v>
      </c>
      <c r="BE27" s="2">
        <v>782218.36</v>
      </c>
    </row>
    <row r="28" spans="1:57" x14ac:dyDescent="0.25">
      <c r="A28" s="28"/>
      <c r="B28" s="9" t="s">
        <v>64</v>
      </c>
      <c r="C28" s="5">
        <v>23</v>
      </c>
      <c r="D28" s="2">
        <v>755528.44675</v>
      </c>
      <c r="E28" s="2">
        <v>1915.0827300000001</v>
      </c>
      <c r="F28" s="2">
        <v>0</v>
      </c>
      <c r="G28" s="2">
        <v>6367.488875</v>
      </c>
      <c r="H28" s="2">
        <v>101187.29713399999</v>
      </c>
      <c r="I28" s="2">
        <v>738935.63858399994</v>
      </c>
      <c r="J28" s="2">
        <v>3763931.9691380002</v>
      </c>
      <c r="K28" s="2">
        <v>497316.03414900001</v>
      </c>
      <c r="L28" s="2">
        <v>298418.89481799997</v>
      </c>
      <c r="M28" s="2">
        <v>811502.061216</v>
      </c>
      <c r="N28" s="2">
        <v>114694.111257</v>
      </c>
      <c r="O28" s="2">
        <v>3564474.3542760001</v>
      </c>
      <c r="P28" s="2">
        <v>816130.23763700004</v>
      </c>
      <c r="Q28" s="2">
        <v>534578.90145</v>
      </c>
      <c r="R28" s="2">
        <v>676251.82126700005</v>
      </c>
      <c r="S28" s="2">
        <v>740047.12227599998</v>
      </c>
      <c r="T28" s="2">
        <v>242669.35268400001</v>
      </c>
      <c r="U28" s="2">
        <v>255715.12917500001</v>
      </c>
      <c r="V28" s="2">
        <v>517449.50941200001</v>
      </c>
      <c r="W28" s="2">
        <v>91679.611715999999</v>
      </c>
      <c r="X28" s="2">
        <v>114883.685103</v>
      </c>
      <c r="Y28" s="2">
        <v>37529.818227000003</v>
      </c>
      <c r="Z28" s="2">
        <v>9906109.1041219998</v>
      </c>
      <c r="AA28" s="2">
        <v>13663.502710000001</v>
      </c>
      <c r="AB28" s="2">
        <v>196528.111065</v>
      </c>
      <c r="AC28" s="2">
        <v>581838.26355599996</v>
      </c>
      <c r="AD28" s="2">
        <v>345328.01562600001</v>
      </c>
      <c r="AE28" s="2">
        <v>586583.50372599997</v>
      </c>
      <c r="AF28" s="2">
        <v>668882.95124199998</v>
      </c>
      <c r="AG28" s="2">
        <v>170427.150135</v>
      </c>
      <c r="AH28" s="2">
        <v>492214.25475199998</v>
      </c>
      <c r="AI28" s="2">
        <v>1971805.8196980001</v>
      </c>
      <c r="AJ28" s="2">
        <v>12666.856851</v>
      </c>
      <c r="AK28" s="2">
        <v>53319.165471</v>
      </c>
      <c r="AL28" s="2">
        <v>350667.67012199998</v>
      </c>
      <c r="AM28" s="2">
        <v>123992.526042</v>
      </c>
      <c r="AN28" s="2">
        <v>112785.86285999999</v>
      </c>
      <c r="AO28" s="2">
        <v>110298.109438</v>
      </c>
      <c r="AP28" s="2">
        <v>82484.873063999999</v>
      </c>
      <c r="AQ28" s="2">
        <v>128015.498226</v>
      </c>
      <c r="AR28" s="2">
        <v>2335322.4895549999</v>
      </c>
      <c r="AS28" s="2">
        <v>9725206.0368649997</v>
      </c>
      <c r="AT28" s="2">
        <v>42649346.332999997</v>
      </c>
      <c r="AU28" s="2">
        <v>649195.78899999999</v>
      </c>
      <c r="AV28" s="2">
        <v>1907892.6680000001</v>
      </c>
      <c r="AW28" s="2">
        <v>0</v>
      </c>
      <c r="AX28" s="2">
        <v>0</v>
      </c>
      <c r="AY28" s="2">
        <v>0</v>
      </c>
      <c r="AZ28" s="2">
        <v>1217343.9850000001</v>
      </c>
      <c r="BA28" s="2">
        <v>3774432.4419999998</v>
      </c>
      <c r="BB28" s="2">
        <v>0</v>
      </c>
      <c r="BC28" s="2">
        <v>5232872.3590000002</v>
      </c>
      <c r="BD28" s="2">
        <v>0</v>
      </c>
      <c r="BE28" s="2">
        <v>41190906.416000001</v>
      </c>
    </row>
    <row r="29" spans="1:57" x14ac:dyDescent="0.25">
      <c r="A29" s="28"/>
      <c r="B29" s="9" t="s">
        <v>65</v>
      </c>
      <c r="C29" s="5">
        <v>24</v>
      </c>
      <c r="D29" s="2">
        <v>2174.8452000000002</v>
      </c>
      <c r="E29" s="2">
        <v>0</v>
      </c>
      <c r="F29" s="2">
        <v>0</v>
      </c>
      <c r="G29" s="2">
        <v>14.185798</v>
      </c>
      <c r="H29" s="2">
        <v>0</v>
      </c>
      <c r="I29" s="2">
        <v>354.00014099999999</v>
      </c>
      <c r="J29" s="2">
        <v>35.464494999999999</v>
      </c>
      <c r="K29" s="2">
        <v>0</v>
      </c>
      <c r="L29" s="2">
        <v>0</v>
      </c>
      <c r="M29" s="2">
        <v>158.61819600000001</v>
      </c>
      <c r="N29" s="2">
        <v>0</v>
      </c>
      <c r="O29" s="2">
        <v>322.35310800000002</v>
      </c>
      <c r="P29" s="2">
        <v>26.437169000000001</v>
      </c>
      <c r="Q29" s="2">
        <v>37.398921999999999</v>
      </c>
      <c r="R29" s="2">
        <v>2001.487136</v>
      </c>
      <c r="S29" s="2">
        <v>1177.981728</v>
      </c>
      <c r="T29" s="2">
        <v>491.77325999999999</v>
      </c>
      <c r="U29" s="2">
        <v>1105.8474349999999</v>
      </c>
      <c r="V29" s="2">
        <v>304.16034000000002</v>
      </c>
      <c r="W29" s="2">
        <v>0.56852400000000003</v>
      </c>
      <c r="X29" s="2">
        <v>10825.698301</v>
      </c>
      <c r="Y29" s="2">
        <v>7.0928990000000001</v>
      </c>
      <c r="Z29" s="2">
        <v>0</v>
      </c>
      <c r="AA29" s="2">
        <v>634256.70071500004</v>
      </c>
      <c r="AB29" s="2">
        <v>1.9344269999999999</v>
      </c>
      <c r="AC29" s="2">
        <v>0</v>
      </c>
      <c r="AD29" s="2">
        <v>176.526702</v>
      </c>
      <c r="AE29" s="2">
        <v>780431.22086600005</v>
      </c>
      <c r="AF29" s="2">
        <v>266947.65457800002</v>
      </c>
      <c r="AG29" s="2">
        <v>0</v>
      </c>
      <c r="AH29" s="2">
        <v>2521.9355260000002</v>
      </c>
      <c r="AI29" s="2">
        <v>5775.0667919999996</v>
      </c>
      <c r="AJ29" s="2">
        <v>51.593553</v>
      </c>
      <c r="AK29" s="2">
        <v>475.85458799999998</v>
      </c>
      <c r="AL29" s="2">
        <v>166.889096</v>
      </c>
      <c r="AM29" s="2">
        <v>14760.872874000001</v>
      </c>
      <c r="AN29" s="2">
        <v>98.022210000000001</v>
      </c>
      <c r="AO29" s="2">
        <v>61.829394000000001</v>
      </c>
      <c r="AP29" s="2">
        <v>7387.6851180000003</v>
      </c>
      <c r="AQ29" s="2">
        <v>0</v>
      </c>
      <c r="AR29" s="2">
        <v>5476.0665300000001</v>
      </c>
      <c r="AS29" s="2">
        <v>807612.42637899995</v>
      </c>
      <c r="AT29" s="2">
        <v>2545240.1919999998</v>
      </c>
      <c r="AU29" s="2">
        <v>291711.43099999998</v>
      </c>
      <c r="AV29" s="2">
        <v>628427.80000000005</v>
      </c>
      <c r="AW29" s="2">
        <v>0</v>
      </c>
      <c r="AX29" s="2">
        <v>100027.30100000001</v>
      </c>
      <c r="AY29" s="2">
        <v>0</v>
      </c>
      <c r="AZ29" s="2">
        <v>555341.95200000005</v>
      </c>
      <c r="BA29" s="2">
        <v>1575508.4839999999</v>
      </c>
      <c r="BB29" s="2">
        <v>0</v>
      </c>
      <c r="BC29" s="2">
        <v>1134593.2290000001</v>
      </c>
      <c r="BD29" s="2">
        <v>0</v>
      </c>
      <c r="BE29" s="2">
        <v>2986155.4470000002</v>
      </c>
    </row>
    <row r="30" spans="1:57" x14ac:dyDescent="0.25">
      <c r="A30" s="28"/>
      <c r="B30" s="9" t="s">
        <v>66</v>
      </c>
      <c r="C30" s="5">
        <v>25</v>
      </c>
      <c r="D30" s="2">
        <v>0</v>
      </c>
      <c r="E30" s="2">
        <v>54.163955999999999</v>
      </c>
      <c r="F30" s="2">
        <v>0</v>
      </c>
      <c r="G30" s="2">
        <v>123.158519</v>
      </c>
      <c r="H30" s="2">
        <v>2293.5856130000002</v>
      </c>
      <c r="I30" s="2">
        <v>33268.275545999997</v>
      </c>
      <c r="J30" s="2">
        <v>172000.221514</v>
      </c>
      <c r="K30" s="2">
        <v>25974.840947000001</v>
      </c>
      <c r="L30" s="2">
        <v>11124.889676999999</v>
      </c>
      <c r="M30" s="2">
        <v>29881.052916000001</v>
      </c>
      <c r="N30" s="2">
        <v>4883.7833659999997</v>
      </c>
      <c r="O30" s="2">
        <v>99439.395791999996</v>
      </c>
      <c r="P30" s="2">
        <v>18674.313449000001</v>
      </c>
      <c r="Q30" s="2">
        <v>66194.157512999998</v>
      </c>
      <c r="R30" s="2">
        <v>20543.614740000001</v>
      </c>
      <c r="S30" s="2">
        <v>25766.076204000001</v>
      </c>
      <c r="T30" s="2">
        <v>8503.4134680000006</v>
      </c>
      <c r="U30" s="2">
        <v>7302.4619249999996</v>
      </c>
      <c r="V30" s="2">
        <v>15985.757831999999</v>
      </c>
      <c r="W30" s="2">
        <v>5598.8243519999996</v>
      </c>
      <c r="X30" s="2">
        <v>2447.0501549999999</v>
      </c>
      <c r="Y30" s="2">
        <v>1526.9077119999999</v>
      </c>
      <c r="Z30" s="2">
        <v>44519.547787000003</v>
      </c>
      <c r="AA30" s="2">
        <v>302.41542099999998</v>
      </c>
      <c r="AB30" s="2">
        <v>300470.03224700002</v>
      </c>
      <c r="AC30" s="2">
        <v>338718.07134000002</v>
      </c>
      <c r="AD30" s="2">
        <v>31595.721300000001</v>
      </c>
      <c r="AE30" s="2">
        <v>32700.711933999999</v>
      </c>
      <c r="AF30" s="2">
        <v>205691.81617599999</v>
      </c>
      <c r="AG30" s="2">
        <v>15790.185576</v>
      </c>
      <c r="AH30" s="2">
        <v>90817.828903999995</v>
      </c>
      <c r="AI30" s="2">
        <v>77136.625665</v>
      </c>
      <c r="AJ30" s="2">
        <v>1416.4775460000001</v>
      </c>
      <c r="AK30" s="2">
        <v>8047.3150889999997</v>
      </c>
      <c r="AL30" s="2">
        <v>15762.474045999999</v>
      </c>
      <c r="AM30" s="2">
        <v>35360.345096999998</v>
      </c>
      <c r="AN30" s="2">
        <v>40695.302845999999</v>
      </c>
      <c r="AO30" s="2">
        <v>19399.852053999999</v>
      </c>
      <c r="AP30" s="2">
        <v>13257.411156</v>
      </c>
      <c r="AQ30" s="2">
        <v>45734.649795999998</v>
      </c>
      <c r="AR30" s="2">
        <v>177977.847465</v>
      </c>
      <c r="AS30" s="2">
        <v>718317.75035900006</v>
      </c>
      <c r="AT30" s="2">
        <v>2765298.327</v>
      </c>
      <c r="AU30" s="2">
        <v>105746.26700000001</v>
      </c>
      <c r="AV30" s="2">
        <v>490938.14</v>
      </c>
      <c r="AW30" s="2">
        <v>0</v>
      </c>
      <c r="AX30" s="2">
        <v>68015.706000000006</v>
      </c>
      <c r="AY30" s="2">
        <v>0</v>
      </c>
      <c r="AZ30" s="2">
        <v>53103.995999999999</v>
      </c>
      <c r="BA30" s="2">
        <v>717804.10900000005</v>
      </c>
      <c r="BB30" s="2">
        <v>0</v>
      </c>
      <c r="BC30" s="2">
        <v>1624253.7960000001</v>
      </c>
      <c r="BD30" s="2">
        <v>0</v>
      </c>
      <c r="BE30" s="2">
        <v>1858848.64</v>
      </c>
    </row>
    <row r="31" spans="1:57" x14ac:dyDescent="0.25">
      <c r="A31" s="28"/>
      <c r="B31" s="9" t="s">
        <v>67</v>
      </c>
      <c r="C31" s="5">
        <v>26</v>
      </c>
      <c r="D31" s="2">
        <v>50021.916899999997</v>
      </c>
      <c r="E31" s="2">
        <v>10.801956000000001</v>
      </c>
      <c r="F31" s="2">
        <v>0</v>
      </c>
      <c r="G31" s="2">
        <v>30.131772000000002</v>
      </c>
      <c r="H31" s="2">
        <v>3455.4888719999999</v>
      </c>
      <c r="I31" s="2">
        <v>14920.91238</v>
      </c>
      <c r="J31" s="2">
        <v>47062.985244000003</v>
      </c>
      <c r="K31" s="2">
        <v>24267.446940000002</v>
      </c>
      <c r="L31" s="2">
        <v>13031.707128</v>
      </c>
      <c r="M31" s="2">
        <v>14803.829712000001</v>
      </c>
      <c r="N31" s="2">
        <v>2189.3859240000002</v>
      </c>
      <c r="O31" s="2">
        <v>55985.173631999998</v>
      </c>
      <c r="P31" s="2">
        <v>9161.1957359999997</v>
      </c>
      <c r="Q31" s="2">
        <v>15754.368564</v>
      </c>
      <c r="R31" s="2">
        <v>13063.544472</v>
      </c>
      <c r="S31" s="2">
        <v>30497.403023999999</v>
      </c>
      <c r="T31" s="2">
        <v>38653.970831999999</v>
      </c>
      <c r="U31" s="2">
        <v>17199.556572000001</v>
      </c>
      <c r="V31" s="2">
        <v>22575.928032</v>
      </c>
      <c r="W31" s="2">
        <v>6273.3189599999996</v>
      </c>
      <c r="X31" s="2">
        <v>7870.646256</v>
      </c>
      <c r="Y31" s="2">
        <v>3825.597996</v>
      </c>
      <c r="Z31" s="2">
        <v>50813.538072000003</v>
      </c>
      <c r="AA31" s="2">
        <v>1636.212072</v>
      </c>
      <c r="AB31" s="2">
        <v>18997.229459999999</v>
      </c>
      <c r="AC31" s="2">
        <v>1261115.560944</v>
      </c>
      <c r="AD31" s="2">
        <v>50583.051504000003</v>
      </c>
      <c r="AE31" s="2">
        <v>56281.211087999996</v>
      </c>
      <c r="AF31" s="2">
        <v>47817.71112</v>
      </c>
      <c r="AG31" s="2">
        <v>32933.796695999998</v>
      </c>
      <c r="AH31" s="2">
        <v>146035.70637599999</v>
      </c>
      <c r="AI31" s="2">
        <v>258930.04957199999</v>
      </c>
      <c r="AJ31" s="2">
        <v>5702.755212</v>
      </c>
      <c r="AK31" s="2">
        <v>11682.5841</v>
      </c>
      <c r="AL31" s="2">
        <v>37106.260176000003</v>
      </c>
      <c r="AM31" s="2">
        <v>39687.702515999998</v>
      </c>
      <c r="AN31" s="2">
        <v>198097.57730400001</v>
      </c>
      <c r="AO31" s="2">
        <v>47074.008095999998</v>
      </c>
      <c r="AP31" s="2">
        <v>16119.146448</v>
      </c>
      <c r="AQ31" s="2">
        <v>316764.30326399999</v>
      </c>
      <c r="AR31" s="2">
        <v>334912.76250000001</v>
      </c>
      <c r="AS31" s="2">
        <v>1261694.7785759999</v>
      </c>
      <c r="AT31" s="2">
        <v>4584641.2560000001</v>
      </c>
      <c r="AU31" s="2">
        <v>882609.79200000002</v>
      </c>
      <c r="AV31" s="2">
        <v>3274093.608</v>
      </c>
      <c r="AW31" s="2">
        <v>0</v>
      </c>
      <c r="AX31" s="2">
        <v>76870905.299999997</v>
      </c>
      <c r="AY31" s="2">
        <v>0</v>
      </c>
      <c r="AZ31" s="2">
        <v>19525236.035999998</v>
      </c>
      <c r="BA31" s="2">
        <v>100552844.736</v>
      </c>
      <c r="BB31" s="2">
        <v>0</v>
      </c>
      <c r="BC31" s="2">
        <v>8432096.6280000005</v>
      </c>
      <c r="BD31" s="2">
        <v>0</v>
      </c>
      <c r="BE31" s="2">
        <v>96705389.363999993</v>
      </c>
    </row>
    <row r="32" spans="1:57" x14ac:dyDescent="0.25">
      <c r="A32" s="28"/>
      <c r="B32" s="9" t="s">
        <v>68</v>
      </c>
      <c r="C32" s="5">
        <v>27</v>
      </c>
      <c r="D32" s="2">
        <v>440195.45557500003</v>
      </c>
      <c r="E32" s="2">
        <v>126.638721</v>
      </c>
      <c r="F32" s="2">
        <v>0</v>
      </c>
      <c r="G32" s="2">
        <v>2906.7210810000001</v>
      </c>
      <c r="H32" s="2">
        <v>5302.1969550000003</v>
      </c>
      <c r="I32" s="2">
        <v>1114923.0357540001</v>
      </c>
      <c r="J32" s="2">
        <v>1030088.73726</v>
      </c>
      <c r="K32" s="2">
        <v>4441679.5971240001</v>
      </c>
      <c r="L32" s="2">
        <v>925026.78123900003</v>
      </c>
      <c r="M32" s="2">
        <v>1238279.4768960001</v>
      </c>
      <c r="N32" s="2">
        <v>1141765.3278900001</v>
      </c>
      <c r="O32" s="2">
        <v>1540027.74798</v>
      </c>
      <c r="P32" s="2">
        <v>824216.81621399999</v>
      </c>
      <c r="Q32" s="2">
        <v>1057246.1338229999</v>
      </c>
      <c r="R32" s="2">
        <v>748724.36195699999</v>
      </c>
      <c r="S32" s="2">
        <v>388655.41834799998</v>
      </c>
      <c r="T32" s="2">
        <v>140161.685256</v>
      </c>
      <c r="U32" s="2">
        <v>600084.61494300002</v>
      </c>
      <c r="V32" s="2">
        <v>843922.43117999996</v>
      </c>
      <c r="W32" s="2">
        <v>58369.310532000003</v>
      </c>
      <c r="X32" s="2">
        <v>184204.76075099999</v>
      </c>
      <c r="Y32" s="2">
        <v>0</v>
      </c>
      <c r="Z32" s="2">
        <v>358.17012</v>
      </c>
      <c r="AA32" s="2">
        <v>0</v>
      </c>
      <c r="AB32" s="2">
        <v>278.43462899999997</v>
      </c>
      <c r="AC32" s="2">
        <v>2417262.5554920002</v>
      </c>
      <c r="AD32" s="2">
        <v>2801251.2373290001</v>
      </c>
      <c r="AE32" s="2">
        <v>511974.71285399998</v>
      </c>
      <c r="AF32" s="2">
        <v>236095.35037199999</v>
      </c>
      <c r="AG32" s="2">
        <v>116055.1476</v>
      </c>
      <c r="AH32" s="2">
        <v>15206.909688</v>
      </c>
      <c r="AI32" s="2">
        <v>466297.51512599998</v>
      </c>
      <c r="AJ32" s="2">
        <v>34863.349805999998</v>
      </c>
      <c r="AK32" s="2">
        <v>105854.080581</v>
      </c>
      <c r="AL32" s="2">
        <v>57525.185142000002</v>
      </c>
      <c r="AM32" s="2">
        <v>79628.887971000004</v>
      </c>
      <c r="AN32" s="2">
        <v>27816.066486</v>
      </c>
      <c r="AO32" s="2">
        <v>278191.91102399997</v>
      </c>
      <c r="AP32" s="2">
        <v>39105.453050999997</v>
      </c>
      <c r="AQ32" s="2">
        <v>46955.671560000003</v>
      </c>
      <c r="AR32" s="2">
        <v>2215601.0391150001</v>
      </c>
      <c r="AS32" s="2">
        <v>8109567.577575</v>
      </c>
      <c r="AT32" s="2">
        <v>34285796.505000003</v>
      </c>
      <c r="AU32" s="2">
        <v>2340539.145</v>
      </c>
      <c r="AV32" s="2">
        <v>2053922.3370000001</v>
      </c>
      <c r="AW32" s="2">
        <v>0</v>
      </c>
      <c r="AX32" s="2">
        <v>1347252.138</v>
      </c>
      <c r="AY32" s="2">
        <v>8135775.4409999996</v>
      </c>
      <c r="AZ32" s="2">
        <v>20250161.307</v>
      </c>
      <c r="BA32" s="2">
        <v>34127650.368000001</v>
      </c>
      <c r="BB32" s="2">
        <v>1227532.878</v>
      </c>
      <c r="BC32" s="2">
        <v>10694910.824999999</v>
      </c>
      <c r="BD32" s="2">
        <v>0</v>
      </c>
      <c r="BE32" s="2">
        <v>56491003.170000002</v>
      </c>
    </row>
    <row r="33" spans="1:57" x14ac:dyDescent="0.25">
      <c r="A33" s="28"/>
      <c r="B33" s="9" t="s">
        <v>69</v>
      </c>
      <c r="C33" s="5">
        <v>28</v>
      </c>
      <c r="D33" s="2">
        <v>424949.16064999998</v>
      </c>
      <c r="E33" s="2">
        <v>746.97950800000001</v>
      </c>
      <c r="F33" s="2">
        <v>0</v>
      </c>
      <c r="G33" s="2">
        <v>1974.0165059999999</v>
      </c>
      <c r="H33" s="2">
        <v>120537.15762</v>
      </c>
      <c r="I33" s="2">
        <v>595802.61824600003</v>
      </c>
      <c r="J33" s="2">
        <v>676926.30192</v>
      </c>
      <c r="K33" s="2">
        <v>809967.57478999998</v>
      </c>
      <c r="L33" s="2">
        <v>484259.37540199998</v>
      </c>
      <c r="M33" s="2">
        <v>591097.20223199995</v>
      </c>
      <c r="N33" s="2">
        <v>182176.53933599999</v>
      </c>
      <c r="O33" s="2">
        <v>2052938.126376</v>
      </c>
      <c r="P33" s="2">
        <v>841412.59707999998</v>
      </c>
      <c r="Q33" s="2">
        <v>252799.78226800001</v>
      </c>
      <c r="R33" s="2">
        <v>613782.40495</v>
      </c>
      <c r="S33" s="2">
        <v>818677.862112</v>
      </c>
      <c r="T33" s="2">
        <v>338970.79689599999</v>
      </c>
      <c r="U33" s="2">
        <v>534849.39199999999</v>
      </c>
      <c r="V33" s="2">
        <v>840028.52109599998</v>
      </c>
      <c r="W33" s="2">
        <v>169814.70199199999</v>
      </c>
      <c r="X33" s="2">
        <v>151497.09564000001</v>
      </c>
      <c r="Y33" s="2">
        <v>8981.3478259999993</v>
      </c>
      <c r="Z33" s="2">
        <v>329187.23382600001</v>
      </c>
      <c r="AA33" s="2">
        <v>131849.92601</v>
      </c>
      <c r="AB33" s="2">
        <v>9277.9278460000005</v>
      </c>
      <c r="AC33" s="2">
        <v>485926.60307999997</v>
      </c>
      <c r="AD33" s="2">
        <v>2093637.252204</v>
      </c>
      <c r="AE33" s="2">
        <v>8546416.6302320007</v>
      </c>
      <c r="AF33" s="2">
        <v>45609.272012000001</v>
      </c>
      <c r="AG33" s="2">
        <v>668760.98328000004</v>
      </c>
      <c r="AH33" s="2">
        <v>85235.381255999993</v>
      </c>
      <c r="AI33" s="2">
        <v>964012.63503600005</v>
      </c>
      <c r="AJ33" s="2">
        <v>60473.958767999997</v>
      </c>
      <c r="AK33" s="2">
        <v>536455.41753600002</v>
      </c>
      <c r="AL33" s="2">
        <v>168987.511852</v>
      </c>
      <c r="AM33" s="2">
        <v>190854.56136600001</v>
      </c>
      <c r="AN33" s="2">
        <v>170356.72659599999</v>
      </c>
      <c r="AO33" s="2">
        <v>14868.951068</v>
      </c>
      <c r="AP33" s="2">
        <v>75370.401251999996</v>
      </c>
      <c r="AQ33" s="2">
        <v>255271.55328399999</v>
      </c>
      <c r="AR33" s="2">
        <v>2585987.7520999997</v>
      </c>
      <c r="AS33" s="2">
        <v>11699024.20895</v>
      </c>
      <c r="AT33" s="2">
        <v>39629754.442000002</v>
      </c>
      <c r="AU33" s="2">
        <v>276156.77</v>
      </c>
      <c r="AV33" s="2">
        <v>1389149.7139999999</v>
      </c>
      <c r="AW33" s="2">
        <v>2105724.4019999998</v>
      </c>
      <c r="AX33" s="2">
        <v>328569.87199999997</v>
      </c>
      <c r="AY33" s="2">
        <v>3649882.358</v>
      </c>
      <c r="AZ33" s="2">
        <v>11588841.902000001</v>
      </c>
      <c r="BA33" s="2">
        <v>19338325.017999999</v>
      </c>
      <c r="BB33" s="2">
        <v>0</v>
      </c>
      <c r="BC33" s="2">
        <v>14395859.08</v>
      </c>
      <c r="BD33" s="2">
        <v>0</v>
      </c>
      <c r="BE33" s="2">
        <v>44572220.380000003</v>
      </c>
    </row>
    <row r="34" spans="1:57" x14ac:dyDescent="0.25">
      <c r="A34" s="28"/>
      <c r="B34" s="9" t="s">
        <v>70</v>
      </c>
      <c r="C34" s="5">
        <v>29</v>
      </c>
      <c r="D34" s="2">
        <v>21489.12455</v>
      </c>
      <c r="E34" s="2">
        <v>235.25330400000001</v>
      </c>
      <c r="F34" s="2">
        <v>0</v>
      </c>
      <c r="G34" s="2">
        <v>602.20824400000004</v>
      </c>
      <c r="H34" s="2">
        <v>6011.0235240000002</v>
      </c>
      <c r="I34" s="2">
        <v>45110.826397999997</v>
      </c>
      <c r="J34" s="2">
        <v>144211.783386</v>
      </c>
      <c r="K34" s="2">
        <v>147799.89895</v>
      </c>
      <c r="L34" s="2">
        <v>62558.277099999999</v>
      </c>
      <c r="M34" s="2">
        <v>75301.039199999999</v>
      </c>
      <c r="N34" s="2">
        <v>1729.2123200000001</v>
      </c>
      <c r="O34" s="2">
        <v>483499.152864</v>
      </c>
      <c r="P34" s="2">
        <v>63092.121136000002</v>
      </c>
      <c r="Q34" s="2">
        <v>19645.661596000002</v>
      </c>
      <c r="R34" s="2">
        <v>81900.823862000005</v>
      </c>
      <c r="S34" s="2">
        <v>141000.42028799999</v>
      </c>
      <c r="T34" s="2">
        <v>75812.944440000007</v>
      </c>
      <c r="U34" s="2">
        <v>43890.826891999997</v>
      </c>
      <c r="V34" s="2">
        <v>118926.00264000001</v>
      </c>
      <c r="W34" s="2">
        <v>123419.68855200001</v>
      </c>
      <c r="X34" s="2">
        <v>10360.696258</v>
      </c>
      <c r="Y34" s="2">
        <v>8640.0294639999993</v>
      </c>
      <c r="Z34" s="2">
        <v>11883.307919999999</v>
      </c>
      <c r="AA34" s="2">
        <v>879.68650000000002</v>
      </c>
      <c r="AB34" s="2">
        <v>1052.1050540000001</v>
      </c>
      <c r="AC34" s="2">
        <v>198530.148312</v>
      </c>
      <c r="AD34" s="2">
        <v>240627.04136999999</v>
      </c>
      <c r="AE34" s="2">
        <v>96278.446935999993</v>
      </c>
      <c r="AF34" s="2">
        <v>30263.799728000002</v>
      </c>
      <c r="AG34" s="2">
        <v>528484.98646799999</v>
      </c>
      <c r="AH34" s="2">
        <v>145018.02443600001</v>
      </c>
      <c r="AI34" s="2">
        <v>1014965.821152</v>
      </c>
      <c r="AJ34" s="2">
        <v>37773.288216000001</v>
      </c>
      <c r="AK34" s="2">
        <v>546957.45270000002</v>
      </c>
      <c r="AL34" s="2">
        <v>8800.359332</v>
      </c>
      <c r="AM34" s="2">
        <v>146792.48403600001</v>
      </c>
      <c r="AN34" s="2">
        <v>92800.155559999999</v>
      </c>
      <c r="AO34" s="2">
        <v>19637.690112</v>
      </c>
      <c r="AP34" s="2">
        <v>56579.490072000001</v>
      </c>
      <c r="AQ34" s="2">
        <v>155929.02790399999</v>
      </c>
      <c r="AR34" s="2">
        <v>1343812.02082</v>
      </c>
      <c r="AS34" s="2">
        <v>2639097.7824039999</v>
      </c>
      <c r="AT34" s="2">
        <v>8991400.1339999996</v>
      </c>
      <c r="AU34" s="2">
        <v>880536.60800000001</v>
      </c>
      <c r="AV34" s="2">
        <v>5687486.6919999998</v>
      </c>
      <c r="AW34" s="2">
        <v>0</v>
      </c>
      <c r="AX34" s="2">
        <v>0</v>
      </c>
      <c r="AY34" s="2">
        <v>0</v>
      </c>
      <c r="AZ34" s="2">
        <v>8164348.966</v>
      </c>
      <c r="BA34" s="2">
        <v>14732372.266000001</v>
      </c>
      <c r="BB34" s="2">
        <v>0</v>
      </c>
      <c r="BC34" s="2">
        <v>992270.72199999995</v>
      </c>
      <c r="BD34" s="2">
        <v>0</v>
      </c>
      <c r="BE34" s="2">
        <v>22731501.677999999</v>
      </c>
    </row>
    <row r="35" spans="1:57" x14ac:dyDescent="0.25">
      <c r="A35" s="28"/>
      <c r="B35" s="9" t="s">
        <v>71</v>
      </c>
      <c r="C35" s="5">
        <v>30</v>
      </c>
      <c r="D35" s="2">
        <v>253255.23292499999</v>
      </c>
      <c r="E35" s="2">
        <v>176.95309499999999</v>
      </c>
      <c r="F35" s="2">
        <v>0</v>
      </c>
      <c r="G35" s="2">
        <v>2331.9433170000002</v>
      </c>
      <c r="H35" s="2">
        <v>36681.737004000002</v>
      </c>
      <c r="I35" s="2">
        <v>109117.806237</v>
      </c>
      <c r="J35" s="2">
        <v>492875.34377400001</v>
      </c>
      <c r="K35" s="2">
        <v>342532.58311800001</v>
      </c>
      <c r="L35" s="2">
        <v>149715.11016000001</v>
      </c>
      <c r="M35" s="2">
        <v>327724.39814399998</v>
      </c>
      <c r="N35" s="2">
        <v>25713.629864999999</v>
      </c>
      <c r="O35" s="2">
        <v>638971.74734400003</v>
      </c>
      <c r="P35" s="2">
        <v>164697.707394</v>
      </c>
      <c r="Q35" s="2">
        <v>118225.134324</v>
      </c>
      <c r="R35" s="2">
        <v>247542.88254300001</v>
      </c>
      <c r="S35" s="2">
        <v>403145.95805999998</v>
      </c>
      <c r="T35" s="2">
        <v>96840.445319999999</v>
      </c>
      <c r="U35" s="2">
        <v>145652.43765599999</v>
      </c>
      <c r="V35" s="2">
        <v>305974.30255199998</v>
      </c>
      <c r="W35" s="2">
        <v>416853.77403600002</v>
      </c>
      <c r="X35" s="2">
        <v>31377.834477</v>
      </c>
      <c r="Y35" s="2">
        <v>14113.6083</v>
      </c>
      <c r="Z35" s="2">
        <v>526838.39901000005</v>
      </c>
      <c r="AA35" s="2">
        <v>17367.413283000002</v>
      </c>
      <c r="AB35" s="2">
        <v>19562.484446999999</v>
      </c>
      <c r="AC35" s="2">
        <v>743398.07140799996</v>
      </c>
      <c r="AD35" s="2">
        <v>986517.25189199997</v>
      </c>
      <c r="AE35" s="2">
        <v>1788570.980892</v>
      </c>
      <c r="AF35" s="2">
        <v>328494.24619199999</v>
      </c>
      <c r="AG35" s="2">
        <v>3158472.9854879999</v>
      </c>
      <c r="AH35" s="2">
        <v>939440.85111000005</v>
      </c>
      <c r="AI35" s="2">
        <v>1024458.487974</v>
      </c>
      <c r="AJ35" s="2">
        <v>18407.823885000002</v>
      </c>
      <c r="AK35" s="2">
        <v>62343.832788</v>
      </c>
      <c r="AL35" s="2">
        <v>45350.815391999997</v>
      </c>
      <c r="AM35" s="2">
        <v>173100.08731500001</v>
      </c>
      <c r="AN35" s="2">
        <v>47038.108247999997</v>
      </c>
      <c r="AO35" s="2">
        <v>33535.776528000002</v>
      </c>
      <c r="AP35" s="2">
        <v>89121.105035999994</v>
      </c>
      <c r="AQ35" s="2">
        <v>64745.708273999997</v>
      </c>
      <c r="AR35" s="2">
        <v>1891516.6613699999</v>
      </c>
      <c r="AS35" s="2">
        <v>7258905.0508230003</v>
      </c>
      <c r="AT35" s="2">
        <v>23540706.710999999</v>
      </c>
      <c r="AU35" s="2">
        <v>2389263.7050000001</v>
      </c>
      <c r="AV35" s="2">
        <v>9379406.1150000002</v>
      </c>
      <c r="AW35" s="2">
        <v>55583.487000000001</v>
      </c>
      <c r="AX35" s="2">
        <v>0</v>
      </c>
      <c r="AY35" s="2">
        <v>0</v>
      </c>
      <c r="AZ35" s="2">
        <v>3161177.8739999998</v>
      </c>
      <c r="BA35" s="2">
        <v>14985431.181</v>
      </c>
      <c r="BB35" s="2">
        <v>0</v>
      </c>
      <c r="BC35" s="2">
        <v>10602028.835999999</v>
      </c>
      <c r="BD35" s="2">
        <v>0</v>
      </c>
      <c r="BE35" s="2">
        <v>27924109.056000002</v>
      </c>
    </row>
    <row r="36" spans="1:57" x14ac:dyDescent="0.25">
      <c r="A36" s="28"/>
      <c r="B36" s="9" t="s">
        <v>72</v>
      </c>
      <c r="C36" s="5">
        <v>31</v>
      </c>
      <c r="D36" s="2">
        <v>0</v>
      </c>
      <c r="E36" s="2">
        <v>0</v>
      </c>
      <c r="F36" s="2">
        <v>0</v>
      </c>
      <c r="G36" s="2">
        <v>3.0160680000000002</v>
      </c>
      <c r="H36" s="2">
        <v>3.0160680000000002</v>
      </c>
      <c r="I36" s="2">
        <v>8448.0064679999996</v>
      </c>
      <c r="J36" s="2">
        <v>27488.94643</v>
      </c>
      <c r="K36" s="2">
        <v>62776.439352000001</v>
      </c>
      <c r="L36" s="2">
        <v>11719.434891999999</v>
      </c>
      <c r="M36" s="2">
        <v>23479.387008000002</v>
      </c>
      <c r="N36" s="2">
        <v>63.840105999999999</v>
      </c>
      <c r="O36" s="2">
        <v>30582.681624000001</v>
      </c>
      <c r="P36" s="2">
        <v>18338.196118</v>
      </c>
      <c r="Q36" s="2">
        <v>3326.2203260000001</v>
      </c>
      <c r="R36" s="2">
        <v>24557.831011999999</v>
      </c>
      <c r="S36" s="2">
        <v>6718.590072</v>
      </c>
      <c r="T36" s="2">
        <v>7497.3065280000001</v>
      </c>
      <c r="U36" s="2">
        <v>9574.0051879999992</v>
      </c>
      <c r="V36" s="2">
        <v>19434.227591999999</v>
      </c>
      <c r="W36" s="2">
        <v>5556.9419040000002</v>
      </c>
      <c r="X36" s="2">
        <v>532.83867999999995</v>
      </c>
      <c r="Y36" s="2">
        <v>98.022210000000001</v>
      </c>
      <c r="Z36" s="2">
        <v>5162.0003820000002</v>
      </c>
      <c r="AA36" s="2">
        <v>5167.0271620000003</v>
      </c>
      <c r="AB36" s="2">
        <v>48.759765999999999</v>
      </c>
      <c r="AC36" s="2">
        <v>19400.100576000001</v>
      </c>
      <c r="AD36" s="2">
        <v>1157751.4832639999</v>
      </c>
      <c r="AE36" s="2">
        <v>278605.025952</v>
      </c>
      <c r="AF36" s="2">
        <v>979999.19016400003</v>
      </c>
      <c r="AG36" s="2">
        <v>958818.79128600005</v>
      </c>
      <c r="AH36" s="2">
        <v>516124.988312</v>
      </c>
      <c r="AI36" s="2">
        <v>2046258.0954</v>
      </c>
      <c r="AJ36" s="2">
        <v>24324.806268</v>
      </c>
      <c r="AK36" s="2">
        <v>62350.058232000003</v>
      </c>
      <c r="AL36" s="2">
        <v>37041.295147999997</v>
      </c>
      <c r="AM36" s="2">
        <v>257570.44000199999</v>
      </c>
      <c r="AN36" s="2">
        <v>221765.37153199999</v>
      </c>
      <c r="AO36" s="2">
        <v>253735.79123999999</v>
      </c>
      <c r="AP36" s="2">
        <v>131473.553526</v>
      </c>
      <c r="AQ36" s="2">
        <v>204346.483332</v>
      </c>
      <c r="AR36" s="2">
        <v>1243527.2277200001</v>
      </c>
      <c r="AS36" s="2">
        <v>4830526.1610899996</v>
      </c>
      <c r="AT36" s="2">
        <v>13494195.597999999</v>
      </c>
      <c r="AU36" s="2">
        <v>206690.17600000001</v>
      </c>
      <c r="AV36" s="2">
        <v>2538953.9619999998</v>
      </c>
      <c r="AW36" s="2">
        <v>1062804.6459999999</v>
      </c>
      <c r="AX36" s="2">
        <v>13472994.856000001</v>
      </c>
      <c r="AY36" s="2">
        <v>0</v>
      </c>
      <c r="AZ36" s="2">
        <v>0</v>
      </c>
      <c r="BA36" s="2">
        <v>17281443.640000001</v>
      </c>
      <c r="BB36" s="2">
        <v>0</v>
      </c>
      <c r="BC36" s="2">
        <v>19036216.166000001</v>
      </c>
      <c r="BD36" s="2">
        <v>0</v>
      </c>
      <c r="BE36" s="2">
        <v>11739423.072000001</v>
      </c>
    </row>
    <row r="37" spans="1:57" x14ac:dyDescent="0.25">
      <c r="A37" s="28"/>
      <c r="B37" s="9" t="s">
        <v>73</v>
      </c>
      <c r="C37" s="5">
        <v>32</v>
      </c>
      <c r="D37" s="2">
        <v>8877.9881249999999</v>
      </c>
      <c r="E37" s="2">
        <v>0</v>
      </c>
      <c r="F37" s="2">
        <v>0</v>
      </c>
      <c r="G37" s="2">
        <v>1342.2851639999999</v>
      </c>
      <c r="H37" s="2">
        <v>28547.864136</v>
      </c>
      <c r="I37" s="2">
        <v>115619.873094</v>
      </c>
      <c r="J37" s="2">
        <v>117040.61457000001</v>
      </c>
      <c r="K37" s="2">
        <v>370833.56570699997</v>
      </c>
      <c r="L37" s="2">
        <v>99811.352618999998</v>
      </c>
      <c r="M37" s="2">
        <v>96358.104036000004</v>
      </c>
      <c r="N37" s="2">
        <v>30191.182757999999</v>
      </c>
      <c r="O37" s="2">
        <v>561836.99239200004</v>
      </c>
      <c r="P37" s="2">
        <v>66524.556681000002</v>
      </c>
      <c r="Q37" s="2">
        <v>38827.772972999999</v>
      </c>
      <c r="R37" s="2">
        <v>118109.581821</v>
      </c>
      <c r="S37" s="2">
        <v>128823.093576</v>
      </c>
      <c r="T37" s="2">
        <v>68149.221804000001</v>
      </c>
      <c r="U37" s="2">
        <v>57821.022765000002</v>
      </c>
      <c r="V37" s="2">
        <v>176298.18296400001</v>
      </c>
      <c r="W37" s="2">
        <v>334066.64090400003</v>
      </c>
      <c r="X37" s="2">
        <v>8372.2265549999993</v>
      </c>
      <c r="Y37" s="2">
        <v>2450.9069639999998</v>
      </c>
      <c r="Z37" s="2">
        <v>38087.128332</v>
      </c>
      <c r="AA37" s="2">
        <v>22664.067128999999</v>
      </c>
      <c r="AB37" s="2">
        <v>5190.9083819999996</v>
      </c>
      <c r="AC37" s="2">
        <v>109838.471472</v>
      </c>
      <c r="AD37" s="2">
        <v>2508783.242625</v>
      </c>
      <c r="AE37" s="2">
        <v>218920.92957000001</v>
      </c>
      <c r="AF37" s="2">
        <v>252699.362478</v>
      </c>
      <c r="AG37" s="2">
        <v>456171.16777200002</v>
      </c>
      <c r="AH37" s="2">
        <v>146393.26443000001</v>
      </c>
      <c r="AI37" s="2">
        <v>862146.51048000006</v>
      </c>
      <c r="AJ37" s="2">
        <v>39043.703591999998</v>
      </c>
      <c r="AK37" s="2">
        <v>207278.55385200001</v>
      </c>
      <c r="AL37" s="2">
        <v>37018.394189999999</v>
      </c>
      <c r="AM37" s="2">
        <v>108024.61635900001</v>
      </c>
      <c r="AN37" s="2">
        <v>51100.774380000003</v>
      </c>
      <c r="AO37" s="2">
        <v>88663.317192000002</v>
      </c>
      <c r="AP37" s="2">
        <v>44610.177653999999</v>
      </c>
      <c r="AQ37" s="2">
        <v>150012.50095799999</v>
      </c>
      <c r="AR37" s="2">
        <v>2363522.9622750003</v>
      </c>
      <c r="AS37" s="2">
        <v>4227377.1122700004</v>
      </c>
      <c r="AT37" s="2">
        <v>14367450.195</v>
      </c>
      <c r="AU37" s="2">
        <v>145279.476</v>
      </c>
      <c r="AV37" s="2">
        <v>1991946.672</v>
      </c>
      <c r="AW37" s="2">
        <v>745437.978</v>
      </c>
      <c r="AX37" s="2">
        <v>0</v>
      </c>
      <c r="AY37" s="2">
        <v>0</v>
      </c>
      <c r="AZ37" s="2">
        <v>18447006.375</v>
      </c>
      <c r="BA37" s="2">
        <v>21329670.500999998</v>
      </c>
      <c r="BB37" s="2">
        <v>0</v>
      </c>
      <c r="BC37" s="2">
        <v>293810.26500000001</v>
      </c>
      <c r="BD37" s="2">
        <v>0</v>
      </c>
      <c r="BE37" s="2">
        <v>35403310.431000002</v>
      </c>
    </row>
    <row r="38" spans="1:57" x14ac:dyDescent="0.25">
      <c r="A38" s="28"/>
      <c r="B38" s="9" t="s">
        <v>74</v>
      </c>
      <c r="C38" s="5">
        <v>33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5217.6883049999997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933.48472500000003</v>
      </c>
      <c r="AS38" s="2">
        <v>3674.9819699999998</v>
      </c>
      <c r="AT38" s="2">
        <v>9826.1550000000007</v>
      </c>
      <c r="AU38" s="2">
        <v>0</v>
      </c>
      <c r="AV38" s="2">
        <v>0</v>
      </c>
      <c r="AW38" s="2">
        <v>1035092.106</v>
      </c>
      <c r="AX38" s="2">
        <v>1195379.2350000001</v>
      </c>
      <c r="AY38" s="2">
        <v>0</v>
      </c>
      <c r="AZ38" s="2">
        <v>0</v>
      </c>
      <c r="BA38" s="2">
        <v>2230471.341</v>
      </c>
      <c r="BB38" s="2">
        <v>0</v>
      </c>
      <c r="BC38" s="2">
        <v>0</v>
      </c>
      <c r="BD38" s="2">
        <v>0</v>
      </c>
      <c r="BE38" s="2">
        <v>2240297.4959999998</v>
      </c>
    </row>
    <row r="39" spans="1:57" x14ac:dyDescent="0.25">
      <c r="A39" s="28"/>
      <c r="B39" s="9" t="s">
        <v>75</v>
      </c>
      <c r="C39" s="5">
        <v>34</v>
      </c>
      <c r="D39" s="2">
        <v>555382.86952499999</v>
      </c>
      <c r="E39" s="2">
        <v>0</v>
      </c>
      <c r="F39" s="2">
        <v>0</v>
      </c>
      <c r="G39" s="2">
        <v>23.025221999999999</v>
      </c>
      <c r="H39" s="2">
        <v>257.54137200000002</v>
      </c>
      <c r="I39" s="2">
        <v>9426.2700509999995</v>
      </c>
      <c r="J39" s="2">
        <v>59206.800015000001</v>
      </c>
      <c r="K39" s="2">
        <v>23850.292454999999</v>
      </c>
      <c r="L39" s="2">
        <v>1811.7438569999999</v>
      </c>
      <c r="M39" s="2">
        <v>25593.787944</v>
      </c>
      <c r="N39" s="2">
        <v>157.76541</v>
      </c>
      <c r="O39" s="2">
        <v>147397.93236000001</v>
      </c>
      <c r="P39" s="2">
        <v>341.11439999999999</v>
      </c>
      <c r="Q39" s="2">
        <v>1423.7262270000001</v>
      </c>
      <c r="R39" s="2">
        <v>7250.3865720000003</v>
      </c>
      <c r="S39" s="2">
        <v>89912.851523999998</v>
      </c>
      <c r="T39" s="2">
        <v>14947.69248</v>
      </c>
      <c r="U39" s="2">
        <v>4868.1288809999996</v>
      </c>
      <c r="V39" s="2">
        <v>161390.34097200001</v>
      </c>
      <c r="W39" s="2">
        <v>885.73348799999997</v>
      </c>
      <c r="X39" s="2">
        <v>10752.352280999999</v>
      </c>
      <c r="Y39" s="2">
        <v>7.2486810000000004</v>
      </c>
      <c r="Z39" s="2">
        <v>2981.3398560000001</v>
      </c>
      <c r="AA39" s="2">
        <v>1365.7367790000001</v>
      </c>
      <c r="AB39" s="2">
        <v>18592.440372000001</v>
      </c>
      <c r="AC39" s="2">
        <v>2869284.761136</v>
      </c>
      <c r="AD39" s="2">
        <v>339949.38122099999</v>
      </c>
      <c r="AE39" s="2">
        <v>21705.779394000001</v>
      </c>
      <c r="AF39" s="2">
        <v>1234.2234779999999</v>
      </c>
      <c r="AG39" s="2">
        <v>66594.958784999995</v>
      </c>
      <c r="AH39" s="2">
        <v>113.35044600000001</v>
      </c>
      <c r="AI39" s="2">
        <v>332.43201900000003</v>
      </c>
      <c r="AJ39" s="2">
        <v>49.343175000000002</v>
      </c>
      <c r="AK39" s="2">
        <v>75286.970532000007</v>
      </c>
      <c r="AL39" s="2">
        <v>742.59500400000002</v>
      </c>
      <c r="AM39" s="2">
        <v>2264.9927130000001</v>
      </c>
      <c r="AN39" s="2">
        <v>134.62442999999999</v>
      </c>
      <c r="AO39" s="2">
        <v>14523.815358</v>
      </c>
      <c r="AP39" s="2">
        <v>58.365926999999999</v>
      </c>
      <c r="AQ39" s="2">
        <v>1408.4042219999999</v>
      </c>
      <c r="AR39" s="2">
        <v>589941.26549999998</v>
      </c>
      <c r="AS39" s="2">
        <v>1365874.9749360001</v>
      </c>
      <c r="AT39" s="2">
        <v>6487327.3590000002</v>
      </c>
      <c r="AU39" s="2">
        <v>0</v>
      </c>
      <c r="AV39" s="2">
        <v>0</v>
      </c>
      <c r="AW39" s="2">
        <v>3019358.9249999998</v>
      </c>
      <c r="AX39" s="2">
        <v>1828860.642</v>
      </c>
      <c r="AY39" s="2">
        <v>13.275</v>
      </c>
      <c r="AZ39" s="2">
        <v>1162815.129</v>
      </c>
      <c r="BA39" s="2">
        <v>6011047.9709999999</v>
      </c>
      <c r="BB39" s="2">
        <v>12.744</v>
      </c>
      <c r="BC39" s="2">
        <v>0</v>
      </c>
      <c r="BD39" s="2">
        <v>0</v>
      </c>
      <c r="BE39" s="2">
        <v>12498362.585999999</v>
      </c>
    </row>
    <row r="40" spans="1:57" x14ac:dyDescent="0.25">
      <c r="A40" s="28"/>
      <c r="B40" s="9" t="s">
        <v>76</v>
      </c>
      <c r="C40" s="5">
        <v>35</v>
      </c>
      <c r="D40" s="2">
        <v>5309.8885</v>
      </c>
      <c r="E40" s="2">
        <v>0</v>
      </c>
      <c r="F40" s="2">
        <v>0</v>
      </c>
      <c r="G40" s="2">
        <v>35.690137999999997</v>
      </c>
      <c r="H40" s="2">
        <v>138.73912799999999</v>
      </c>
      <c r="I40" s="2">
        <v>505.69406800000002</v>
      </c>
      <c r="J40" s="2">
        <v>2284.6715100000001</v>
      </c>
      <c r="K40" s="2">
        <v>1855.3844979999999</v>
      </c>
      <c r="L40" s="2">
        <v>588.13325999999995</v>
      </c>
      <c r="M40" s="2">
        <v>1160.318544</v>
      </c>
      <c r="N40" s="2">
        <v>28.149968000000001</v>
      </c>
      <c r="O40" s="2">
        <v>3288.1601519999999</v>
      </c>
      <c r="P40" s="2">
        <v>1137.5603140000001</v>
      </c>
      <c r="Q40" s="2">
        <v>332.27015799999998</v>
      </c>
      <c r="R40" s="2">
        <v>1346.1716839999999</v>
      </c>
      <c r="S40" s="2">
        <v>1975.378056</v>
      </c>
      <c r="T40" s="2">
        <v>998.10441600000001</v>
      </c>
      <c r="U40" s="2">
        <v>724.86167599999999</v>
      </c>
      <c r="V40" s="2">
        <v>1681.531152</v>
      </c>
      <c r="W40" s="2">
        <v>1408.958232</v>
      </c>
      <c r="X40" s="2">
        <v>174.42926600000001</v>
      </c>
      <c r="Y40" s="2">
        <v>133.20966999999999</v>
      </c>
      <c r="Z40" s="2">
        <v>158.34357</v>
      </c>
      <c r="AA40" s="2">
        <v>14.577662</v>
      </c>
      <c r="AB40" s="2">
        <v>22.117832</v>
      </c>
      <c r="AC40" s="2">
        <v>2735.4797760000001</v>
      </c>
      <c r="AD40" s="2">
        <v>3724.941636</v>
      </c>
      <c r="AE40" s="2">
        <v>1952.718108</v>
      </c>
      <c r="AF40" s="2">
        <v>2703.160648</v>
      </c>
      <c r="AG40" s="2">
        <v>73839.339215999993</v>
      </c>
      <c r="AH40" s="2">
        <v>4510.8846359999998</v>
      </c>
      <c r="AI40" s="2">
        <v>36370.867301999999</v>
      </c>
      <c r="AJ40" s="2">
        <v>1344.9146760000001</v>
      </c>
      <c r="AK40" s="2">
        <v>1915.988184</v>
      </c>
      <c r="AL40" s="2">
        <v>31992.364764000002</v>
      </c>
      <c r="AM40" s="2">
        <v>7072.9348680000003</v>
      </c>
      <c r="AN40" s="2">
        <v>1492.2638079999999</v>
      </c>
      <c r="AO40" s="2">
        <v>9024.5124039999992</v>
      </c>
      <c r="AP40" s="2">
        <v>1033.4502540000001</v>
      </c>
      <c r="AQ40" s="2">
        <v>1249.6925639999999</v>
      </c>
      <c r="AR40" s="2">
        <v>34359.553090000001</v>
      </c>
      <c r="AS40" s="2">
        <v>126317.010612</v>
      </c>
      <c r="AT40" s="2">
        <v>366942.42</v>
      </c>
      <c r="AU40" s="2">
        <v>14424.291999999999</v>
      </c>
      <c r="AV40" s="2">
        <v>91701.487999999998</v>
      </c>
      <c r="AW40" s="2">
        <v>3641523.38</v>
      </c>
      <c r="AX40" s="2">
        <v>0</v>
      </c>
      <c r="AY40" s="2">
        <v>0</v>
      </c>
      <c r="AZ40" s="2">
        <v>12267.722</v>
      </c>
      <c r="BA40" s="2">
        <v>3759916.8820000002</v>
      </c>
      <c r="BB40" s="2">
        <v>0</v>
      </c>
      <c r="BC40" s="2">
        <v>0</v>
      </c>
      <c r="BD40" s="2">
        <v>0</v>
      </c>
      <c r="BE40" s="2">
        <v>4126859.3020000001</v>
      </c>
    </row>
    <row r="41" spans="1:57" x14ac:dyDescent="0.25">
      <c r="A41" s="28"/>
      <c r="B41" s="9" t="s">
        <v>77</v>
      </c>
      <c r="C41" s="5">
        <v>36</v>
      </c>
      <c r="D41" s="2">
        <v>6605.3213999999998</v>
      </c>
      <c r="E41" s="2">
        <v>133.034616</v>
      </c>
      <c r="F41" s="2">
        <v>0</v>
      </c>
      <c r="G41" s="2">
        <v>218.31321600000001</v>
      </c>
      <c r="H41" s="2">
        <v>22282.445393999998</v>
      </c>
      <c r="I41" s="2">
        <v>63160.315910999998</v>
      </c>
      <c r="J41" s="2">
        <v>45845.348966999998</v>
      </c>
      <c r="K41" s="2">
        <v>78760.330209000007</v>
      </c>
      <c r="L41" s="2">
        <v>21889.311048</v>
      </c>
      <c r="M41" s="2">
        <v>38198.948435999999</v>
      </c>
      <c r="N41" s="2">
        <v>8825.4823140000008</v>
      </c>
      <c r="O41" s="2">
        <v>143036.93556000001</v>
      </c>
      <c r="P41" s="2">
        <v>27794.427704999998</v>
      </c>
      <c r="Q41" s="2">
        <v>26617.156631999998</v>
      </c>
      <c r="R41" s="2">
        <v>71977.270365000004</v>
      </c>
      <c r="S41" s="2">
        <v>84008.212236000007</v>
      </c>
      <c r="T41" s="2">
        <v>37574.498807999997</v>
      </c>
      <c r="U41" s="2">
        <v>50576.179301999997</v>
      </c>
      <c r="V41" s="2">
        <v>63178.813296</v>
      </c>
      <c r="W41" s="2">
        <v>18365.435748</v>
      </c>
      <c r="X41" s="2">
        <v>10337.898284999999</v>
      </c>
      <c r="Y41" s="2">
        <v>2823.5744460000001</v>
      </c>
      <c r="Z41" s="2">
        <v>57732.333020999999</v>
      </c>
      <c r="AA41" s="2">
        <v>3520.7270010000002</v>
      </c>
      <c r="AB41" s="2">
        <v>31965.830424</v>
      </c>
      <c r="AC41" s="2">
        <v>144895.99841999999</v>
      </c>
      <c r="AD41" s="2">
        <v>42735.418964999997</v>
      </c>
      <c r="AE41" s="2">
        <v>136835.26230599999</v>
      </c>
      <c r="AF41" s="2">
        <v>71084.690694000004</v>
      </c>
      <c r="AG41" s="2">
        <v>50562.656325000004</v>
      </c>
      <c r="AH41" s="2">
        <v>3006.2798640000001</v>
      </c>
      <c r="AI41" s="2">
        <v>94154.954769000004</v>
      </c>
      <c r="AJ41" s="2">
        <v>4449.9085020000002</v>
      </c>
      <c r="AK41" s="2">
        <v>33480.331101000003</v>
      </c>
      <c r="AL41" s="2">
        <v>15235.164198</v>
      </c>
      <c r="AM41" s="2">
        <v>27172.299609000002</v>
      </c>
      <c r="AN41" s="2">
        <v>455338.38135600003</v>
      </c>
      <c r="AO41" s="2">
        <v>156512.36788199999</v>
      </c>
      <c r="AP41" s="2">
        <v>19244.120211000001</v>
      </c>
      <c r="AQ41" s="2">
        <v>875600.94918600004</v>
      </c>
      <c r="AR41" s="2">
        <v>182813.31719999999</v>
      </c>
      <c r="AS41" s="2">
        <v>1491691.950072</v>
      </c>
      <c r="AT41" s="2">
        <v>4720242.1950000003</v>
      </c>
      <c r="AU41" s="2">
        <v>836839.53899999999</v>
      </c>
      <c r="AV41" s="2">
        <v>1369410.7679999999</v>
      </c>
      <c r="AW41" s="2">
        <v>0</v>
      </c>
      <c r="AX41" s="2">
        <v>0</v>
      </c>
      <c r="AY41" s="2">
        <v>0</v>
      </c>
      <c r="AZ41" s="2">
        <v>2412605.4029999999</v>
      </c>
      <c r="BA41" s="2">
        <v>4618855.71</v>
      </c>
      <c r="BB41" s="2">
        <v>0</v>
      </c>
      <c r="BC41" s="2">
        <v>3210791.3280000002</v>
      </c>
      <c r="BD41" s="2">
        <v>0</v>
      </c>
      <c r="BE41" s="2">
        <v>6128306.5769999996</v>
      </c>
    </row>
    <row r="42" spans="1:57" x14ac:dyDescent="0.25">
      <c r="A42" s="28"/>
      <c r="B42" s="9" t="s">
        <v>78</v>
      </c>
      <c r="C42" s="5">
        <v>37</v>
      </c>
      <c r="D42" s="2">
        <v>18228.493999999999</v>
      </c>
      <c r="E42" s="2">
        <v>89.476684000000006</v>
      </c>
      <c r="F42" s="2">
        <v>0</v>
      </c>
      <c r="G42" s="2">
        <v>25.133900000000001</v>
      </c>
      <c r="H42" s="2">
        <v>366.95494000000002</v>
      </c>
      <c r="I42" s="2">
        <v>3541.8691880000001</v>
      </c>
      <c r="J42" s="2">
        <v>11227.815807999999</v>
      </c>
      <c r="K42" s="2">
        <v>15829.832898000001</v>
      </c>
      <c r="L42" s="2">
        <v>2457.090064</v>
      </c>
      <c r="M42" s="2">
        <v>4271.638704</v>
      </c>
      <c r="N42" s="2">
        <v>803.78212199999996</v>
      </c>
      <c r="O42" s="2">
        <v>16142.964984</v>
      </c>
      <c r="P42" s="2">
        <v>2502.3310839999999</v>
      </c>
      <c r="Q42" s="2">
        <v>2156.4886200000001</v>
      </c>
      <c r="R42" s="2">
        <v>4705.5687580000003</v>
      </c>
      <c r="S42" s="2">
        <v>10662.254856</v>
      </c>
      <c r="T42" s="2">
        <v>5950.5106079999996</v>
      </c>
      <c r="U42" s="2">
        <v>3177.4276380000001</v>
      </c>
      <c r="V42" s="2">
        <v>5812.2297120000003</v>
      </c>
      <c r="W42" s="2">
        <v>30373.930656</v>
      </c>
      <c r="X42" s="2">
        <v>1860.9139560000001</v>
      </c>
      <c r="Y42" s="2">
        <v>492.12176199999999</v>
      </c>
      <c r="Z42" s="2">
        <v>4336.1004279999997</v>
      </c>
      <c r="AA42" s="2">
        <v>307.136258</v>
      </c>
      <c r="AB42" s="2">
        <v>816.85175000000004</v>
      </c>
      <c r="AC42" s="2">
        <v>21416.696975999999</v>
      </c>
      <c r="AD42" s="2">
        <v>9331.9660440000007</v>
      </c>
      <c r="AE42" s="2">
        <v>18215.963984000002</v>
      </c>
      <c r="AF42" s="2">
        <v>7256.7597679999999</v>
      </c>
      <c r="AG42" s="2">
        <v>58424.010966000002</v>
      </c>
      <c r="AH42" s="2">
        <v>2819.1559440000001</v>
      </c>
      <c r="AI42" s="2">
        <v>18434.904353999998</v>
      </c>
      <c r="AJ42" s="2">
        <v>1275.774228</v>
      </c>
      <c r="AK42" s="2">
        <v>16504.290305999999</v>
      </c>
      <c r="AL42" s="2">
        <v>2113.7791440000001</v>
      </c>
      <c r="AM42" s="2">
        <v>4073.303124</v>
      </c>
      <c r="AN42" s="2">
        <v>203635.620268</v>
      </c>
      <c r="AO42" s="2">
        <v>21123.683904000001</v>
      </c>
      <c r="AP42" s="2">
        <v>3987.8747819999999</v>
      </c>
      <c r="AQ42" s="2">
        <v>122399.725468</v>
      </c>
      <c r="AR42" s="2">
        <v>78942.90062</v>
      </c>
      <c r="AS42" s="2">
        <v>345709.04274200002</v>
      </c>
      <c r="AT42" s="2">
        <v>1081804.372</v>
      </c>
      <c r="AU42" s="2">
        <v>1504072.672</v>
      </c>
      <c r="AV42" s="2">
        <v>4380327.9539999999</v>
      </c>
      <c r="AW42" s="2">
        <v>8952758.4059999995</v>
      </c>
      <c r="AX42" s="2">
        <v>0</v>
      </c>
      <c r="AY42" s="2">
        <v>206909.27600000001</v>
      </c>
      <c r="AZ42" s="2">
        <v>823819.75600000005</v>
      </c>
      <c r="BA42" s="2">
        <v>15867888.063999999</v>
      </c>
      <c r="BB42" s="2">
        <v>7348940.1459999997</v>
      </c>
      <c r="BC42" s="2">
        <v>2692924.9219999998</v>
      </c>
      <c r="BD42" s="2">
        <v>0</v>
      </c>
      <c r="BE42" s="2">
        <v>6907827.3679999998</v>
      </c>
    </row>
    <row r="43" spans="1:57" x14ac:dyDescent="0.25">
      <c r="A43" s="28"/>
      <c r="B43" s="9" t="s">
        <v>79</v>
      </c>
      <c r="C43" s="5">
        <v>38</v>
      </c>
      <c r="D43" s="2">
        <v>52194.408900000002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1122.2026559999999</v>
      </c>
      <c r="AE43" s="2">
        <v>3862.3298559999998</v>
      </c>
      <c r="AF43" s="2">
        <v>1355.89096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522565.47037200001</v>
      </c>
      <c r="AP43" s="2">
        <v>47.534058000000002</v>
      </c>
      <c r="AQ43" s="2">
        <v>0</v>
      </c>
      <c r="AR43" s="2">
        <v>209.27492999999998</v>
      </c>
      <c r="AS43" s="2">
        <v>320377.10826800001</v>
      </c>
      <c r="AT43" s="2">
        <v>901734.22</v>
      </c>
      <c r="AU43" s="2">
        <v>1110532.764</v>
      </c>
      <c r="AV43" s="2">
        <v>2757185.7</v>
      </c>
      <c r="AW43" s="2">
        <v>11937333.597999999</v>
      </c>
      <c r="AX43" s="2">
        <v>0</v>
      </c>
      <c r="AY43" s="2">
        <v>76385.145999999993</v>
      </c>
      <c r="AZ43" s="2">
        <v>1203416.7660000001</v>
      </c>
      <c r="BA43" s="2">
        <v>17084853.973999999</v>
      </c>
      <c r="BB43" s="2">
        <v>81393.771999999997</v>
      </c>
      <c r="BC43" s="2">
        <v>0</v>
      </c>
      <c r="BD43" s="2">
        <v>0</v>
      </c>
      <c r="BE43" s="2">
        <v>17905194.421999998</v>
      </c>
    </row>
    <row r="44" spans="1:57" x14ac:dyDescent="0.25">
      <c r="A44" s="28"/>
      <c r="B44" s="9" t="s">
        <v>80</v>
      </c>
      <c r="C44" s="5">
        <v>39</v>
      </c>
      <c r="D44" s="2">
        <v>0</v>
      </c>
      <c r="E44" s="2">
        <v>0</v>
      </c>
      <c r="F44" s="2">
        <v>0</v>
      </c>
      <c r="G44" s="2">
        <v>101.05514100000001</v>
      </c>
      <c r="H44" s="2">
        <v>709.09155899999996</v>
      </c>
      <c r="I44" s="2">
        <v>4374.3657869999997</v>
      </c>
      <c r="J44" s="2">
        <v>13363.15662</v>
      </c>
      <c r="K44" s="2">
        <v>12157.317215999999</v>
      </c>
      <c r="L44" s="2">
        <v>3952.66311</v>
      </c>
      <c r="M44" s="2">
        <v>6882.104088</v>
      </c>
      <c r="N44" s="2">
        <v>188.03931299999999</v>
      </c>
      <c r="O44" s="2">
        <v>25718.978628000001</v>
      </c>
      <c r="P44" s="2">
        <v>6397.1741789999996</v>
      </c>
      <c r="Q44" s="2">
        <v>1901.2863870000001</v>
      </c>
      <c r="R44" s="2">
        <v>7608.9830849999998</v>
      </c>
      <c r="S44" s="2">
        <v>12492.376092</v>
      </c>
      <c r="T44" s="2">
        <v>5196.3532560000003</v>
      </c>
      <c r="U44" s="2">
        <v>3711.7510649999999</v>
      </c>
      <c r="V44" s="2">
        <v>9187.0412759999999</v>
      </c>
      <c r="W44" s="2">
        <v>7461.815904</v>
      </c>
      <c r="X44" s="2">
        <v>979.85111400000005</v>
      </c>
      <c r="Y44" s="2">
        <v>836.15667299999996</v>
      </c>
      <c r="Z44" s="2">
        <v>2836.3662359999998</v>
      </c>
      <c r="AA44" s="2">
        <v>244.749582</v>
      </c>
      <c r="AB44" s="2">
        <v>633.61999800000001</v>
      </c>
      <c r="AC44" s="2">
        <v>23143.734828000001</v>
      </c>
      <c r="AD44" s="2">
        <v>16177.512375</v>
      </c>
      <c r="AE44" s="2">
        <v>29515.658363999999</v>
      </c>
      <c r="AF44" s="2">
        <v>38961.972071999997</v>
      </c>
      <c r="AG44" s="2">
        <v>61343.153199</v>
      </c>
      <c r="AH44" s="2">
        <v>21952.424645999999</v>
      </c>
      <c r="AI44" s="2">
        <v>97015.167153000002</v>
      </c>
      <c r="AJ44" s="2">
        <v>2302.2115650000001</v>
      </c>
      <c r="AK44" s="2">
        <v>34455.6342</v>
      </c>
      <c r="AL44" s="2">
        <v>2437.5331980000001</v>
      </c>
      <c r="AM44" s="2">
        <v>7131.6395730000004</v>
      </c>
      <c r="AN44" s="2">
        <v>33548.407956000003</v>
      </c>
      <c r="AO44" s="2">
        <v>10566.854334</v>
      </c>
      <c r="AP44" s="2">
        <v>60738.064893000002</v>
      </c>
      <c r="AQ44" s="2">
        <v>51434.510004000003</v>
      </c>
      <c r="AR44" s="2">
        <v>165750.44994000002</v>
      </c>
      <c r="AS44" s="2">
        <v>348976.41839100001</v>
      </c>
      <c r="AT44" s="2">
        <v>1132385.6429999999</v>
      </c>
      <c r="AU44" s="2">
        <v>213996.18599999999</v>
      </c>
      <c r="AV44" s="2">
        <v>1146778.929</v>
      </c>
      <c r="AW44" s="2">
        <v>1179774.2069999999</v>
      </c>
      <c r="AX44" s="2">
        <v>0</v>
      </c>
      <c r="AY44" s="2">
        <v>47423.078999999998</v>
      </c>
      <c r="AZ44" s="2">
        <v>1605327.165</v>
      </c>
      <c r="BA44" s="2">
        <v>4193299.5660000001</v>
      </c>
      <c r="BB44" s="2">
        <v>21078.576000000001</v>
      </c>
      <c r="BC44" s="2">
        <v>249282.72899999999</v>
      </c>
      <c r="BD44" s="2">
        <v>0</v>
      </c>
      <c r="BE44" s="2">
        <v>5055323.9040000001</v>
      </c>
    </row>
    <row r="45" spans="1:57" x14ac:dyDescent="0.25">
      <c r="A45" s="28"/>
      <c r="B45" s="9" t="s">
        <v>81</v>
      </c>
      <c r="C45" s="5">
        <v>40</v>
      </c>
      <c r="D45" s="2">
        <v>26424.946749999999</v>
      </c>
      <c r="E45" s="2">
        <v>0</v>
      </c>
      <c r="F45" s="2">
        <v>0</v>
      </c>
      <c r="G45" s="2">
        <v>20.107119999999998</v>
      </c>
      <c r="H45" s="2">
        <v>167.894452</v>
      </c>
      <c r="I45" s="2">
        <v>1295.9038840000001</v>
      </c>
      <c r="J45" s="2">
        <v>5446.51613</v>
      </c>
      <c r="K45" s="2">
        <v>3026.6242379999999</v>
      </c>
      <c r="L45" s="2">
        <v>934.47840199999996</v>
      </c>
      <c r="M45" s="2">
        <v>1498.04304</v>
      </c>
      <c r="N45" s="2">
        <v>47.75441</v>
      </c>
      <c r="O45" s="2">
        <v>4714.4034959999999</v>
      </c>
      <c r="P45" s="2">
        <v>1786.5176120000001</v>
      </c>
      <c r="Q45" s="2">
        <v>319.70320800000002</v>
      </c>
      <c r="R45" s="2">
        <v>1358.738634</v>
      </c>
      <c r="S45" s="2">
        <v>2973.9256799999998</v>
      </c>
      <c r="T45" s="2">
        <v>1149.2383440000001</v>
      </c>
      <c r="U45" s="2">
        <v>637.39570400000002</v>
      </c>
      <c r="V45" s="2">
        <v>2511.6597360000001</v>
      </c>
      <c r="W45" s="2">
        <v>850.95935999999995</v>
      </c>
      <c r="X45" s="2">
        <v>278.48361199999999</v>
      </c>
      <c r="Y45" s="2">
        <v>210.62208200000001</v>
      </c>
      <c r="Z45" s="2">
        <v>545.90830800000003</v>
      </c>
      <c r="AA45" s="2">
        <v>41.219596000000003</v>
      </c>
      <c r="AB45" s="2">
        <v>107.573092</v>
      </c>
      <c r="AC45" s="2">
        <v>3430.42992</v>
      </c>
      <c r="AD45" s="2">
        <v>2838.7472400000001</v>
      </c>
      <c r="AE45" s="2">
        <v>3408.9293240000002</v>
      </c>
      <c r="AF45" s="2">
        <v>1716.41688</v>
      </c>
      <c r="AG45" s="2">
        <v>11877.198786000001</v>
      </c>
      <c r="AH45" s="2">
        <v>3451.6438079999998</v>
      </c>
      <c r="AI45" s="2">
        <v>94972.715477999998</v>
      </c>
      <c r="AJ45" s="2">
        <v>316.450512</v>
      </c>
      <c r="AK45" s="2">
        <v>2078.2023119999999</v>
      </c>
      <c r="AL45" s="2">
        <v>974.20373600000005</v>
      </c>
      <c r="AM45" s="2">
        <v>5419.2150179999999</v>
      </c>
      <c r="AN45" s="2">
        <v>1294.758304</v>
      </c>
      <c r="AO45" s="2">
        <v>9084.0775560000002</v>
      </c>
      <c r="AP45" s="2">
        <v>1382.4765540000001</v>
      </c>
      <c r="AQ45" s="2">
        <v>680890.82001599995</v>
      </c>
      <c r="AR45" s="2">
        <v>75965.860589999997</v>
      </c>
      <c r="AS45" s="2">
        <v>513324.89907599997</v>
      </c>
      <c r="AT45" s="2">
        <v>1468775.662</v>
      </c>
      <c r="AU45" s="2">
        <v>0</v>
      </c>
      <c r="AV45" s="2">
        <v>0</v>
      </c>
      <c r="AW45" s="2">
        <v>17293228.715999998</v>
      </c>
      <c r="AX45" s="2">
        <v>0</v>
      </c>
      <c r="AY45" s="2">
        <v>0</v>
      </c>
      <c r="AZ45" s="2">
        <v>0</v>
      </c>
      <c r="BA45" s="2">
        <v>17293228.715999998</v>
      </c>
      <c r="BB45" s="2">
        <v>0</v>
      </c>
      <c r="BC45" s="2">
        <v>0</v>
      </c>
      <c r="BD45" s="2">
        <v>0</v>
      </c>
      <c r="BE45" s="2">
        <v>18762004.377999999</v>
      </c>
    </row>
    <row r="46" spans="1:57" x14ac:dyDescent="0.25">
      <c r="A46" s="28"/>
      <c r="B46" s="9" t="s">
        <v>82</v>
      </c>
      <c r="C46" s="5">
        <v>41</v>
      </c>
      <c r="D46" s="2">
        <v>557356.48837499996</v>
      </c>
      <c r="E46" s="2">
        <v>1503.2601650000001</v>
      </c>
      <c r="F46" s="2">
        <v>0</v>
      </c>
      <c r="G46" s="2">
        <v>2081.6249299999999</v>
      </c>
      <c r="H46" s="2">
        <v>28778.977975000002</v>
      </c>
      <c r="I46" s="2">
        <v>456540.68344499997</v>
      </c>
      <c r="J46" s="2">
        <v>1450137.4591000001</v>
      </c>
      <c r="K46" s="2">
        <v>1259656.4358950001</v>
      </c>
      <c r="L46" s="2">
        <v>458792.59255499998</v>
      </c>
      <c r="M46" s="2">
        <v>1500467.81256</v>
      </c>
      <c r="N46" s="2">
        <v>226104.102675</v>
      </c>
      <c r="O46" s="2">
        <v>5446506.6798600005</v>
      </c>
      <c r="P46" s="2">
        <v>352708.89692500001</v>
      </c>
      <c r="Q46" s="2">
        <v>283601.90990999999</v>
      </c>
      <c r="R46" s="2">
        <v>594988.31039999996</v>
      </c>
      <c r="S46" s="2">
        <v>2176058.47536</v>
      </c>
      <c r="T46" s="2">
        <v>769925.78994000005</v>
      </c>
      <c r="U46" s="2">
        <v>796633.55101000005</v>
      </c>
      <c r="V46" s="2">
        <v>4411281.0839999998</v>
      </c>
      <c r="W46" s="2">
        <v>1036684.51482</v>
      </c>
      <c r="X46" s="2">
        <v>173855.73128000001</v>
      </c>
      <c r="Y46" s="2">
        <v>14992.34726</v>
      </c>
      <c r="Z46" s="2">
        <v>170594.00550500001</v>
      </c>
      <c r="AA46" s="2">
        <v>13130.02966</v>
      </c>
      <c r="AB46" s="2">
        <v>39754.863774999998</v>
      </c>
      <c r="AC46" s="2">
        <v>2090661.3349199998</v>
      </c>
      <c r="AD46" s="2">
        <v>1781865.9817650001</v>
      </c>
      <c r="AE46" s="2">
        <v>621710.87649000005</v>
      </c>
      <c r="AF46" s="2">
        <v>330591.24477999995</v>
      </c>
      <c r="AG46" s="2">
        <v>1286369.841825</v>
      </c>
      <c r="AH46" s="2">
        <v>305044.55725000001</v>
      </c>
      <c r="AI46" s="2">
        <v>771585.15343499999</v>
      </c>
      <c r="AJ46" s="2">
        <v>107211.53907</v>
      </c>
      <c r="AK46" s="2">
        <v>572858.06094</v>
      </c>
      <c r="AL46" s="2">
        <v>114364.27804</v>
      </c>
      <c r="AM46" s="2">
        <v>205163.34084000002</v>
      </c>
      <c r="AN46" s="2">
        <v>217394.44735</v>
      </c>
      <c r="AO46" s="2">
        <v>865993.30713999993</v>
      </c>
      <c r="AP46" s="2">
        <v>129088.72579500001</v>
      </c>
      <c r="AQ46" s="2">
        <v>442101.73279999994</v>
      </c>
      <c r="AR46" s="2">
        <v>24973423.039925005</v>
      </c>
      <c r="AS46" s="2">
        <v>11596777.145254999</v>
      </c>
      <c r="AT46" s="2">
        <v>68634340.234999999</v>
      </c>
      <c r="AU46" s="2">
        <v>3024912.3200000003</v>
      </c>
      <c r="AV46" s="2">
        <v>9359053.7400000002</v>
      </c>
      <c r="AW46" s="2">
        <v>1079752.2349999999</v>
      </c>
      <c r="AX46" s="2">
        <v>52619030.999999993</v>
      </c>
      <c r="AY46" s="2">
        <v>17789804.859999999</v>
      </c>
      <c r="AZ46" s="2">
        <v>74048913.905000001</v>
      </c>
      <c r="BA46" s="2">
        <v>157921468.06</v>
      </c>
      <c r="BB46" s="2">
        <v>6622010.96</v>
      </c>
      <c r="BC46" s="2">
        <v>77615789.510000005</v>
      </c>
      <c r="BD46" s="2">
        <v>0</v>
      </c>
      <c r="BE46" s="2">
        <v>142318007.82499999</v>
      </c>
    </row>
    <row r="47" spans="1:57" x14ac:dyDescent="0.25">
      <c r="A47" s="28"/>
      <c r="B47" s="9" t="s">
        <v>83</v>
      </c>
      <c r="C47" s="5">
        <v>42</v>
      </c>
      <c r="D47" s="2">
        <v>2726947.0593750002</v>
      </c>
      <c r="E47" s="2">
        <v>4440.5153209999999</v>
      </c>
      <c r="F47" s="2">
        <v>0</v>
      </c>
      <c r="G47" s="2">
        <v>24323.565397999999</v>
      </c>
      <c r="H47" s="2">
        <v>309563.23395800003</v>
      </c>
      <c r="I47" s="2">
        <v>3612566.743764</v>
      </c>
      <c r="J47" s="2">
        <v>9158182.3058550004</v>
      </c>
      <c r="K47" s="2">
        <v>8253659.5233509997</v>
      </c>
      <c r="L47" s="2">
        <v>3224814.9806400002</v>
      </c>
      <c r="M47" s="2">
        <v>5572413.0569879999</v>
      </c>
      <c r="N47" s="2">
        <v>3361513.808499</v>
      </c>
      <c r="O47" s="2">
        <v>16782909.111995999</v>
      </c>
      <c r="P47" s="2">
        <v>3870267.0712199998</v>
      </c>
      <c r="Q47" s="2">
        <v>5575354.5546709998</v>
      </c>
      <c r="R47" s="2">
        <v>5303633.2329200003</v>
      </c>
      <c r="S47" s="2">
        <v>7166870.168424</v>
      </c>
      <c r="T47" s="2">
        <v>2876076.4642440001</v>
      </c>
      <c r="U47" s="2">
        <v>6738278.5246369997</v>
      </c>
      <c r="V47" s="2">
        <v>8677462.5714359991</v>
      </c>
      <c r="W47" s="2">
        <v>1548220.4563559999</v>
      </c>
      <c r="X47" s="2">
        <v>1275040.5186749999</v>
      </c>
      <c r="Y47" s="2">
        <v>115871.03623699999</v>
      </c>
      <c r="Z47" s="2">
        <v>6451787.8607710004</v>
      </c>
      <c r="AA47" s="2">
        <v>548658.17989399994</v>
      </c>
      <c r="AB47" s="2">
        <v>243826.80732299999</v>
      </c>
      <c r="AC47" s="2">
        <v>16253274.439727999</v>
      </c>
      <c r="AD47" s="2">
        <v>7190317.2676229998</v>
      </c>
      <c r="AE47" s="2">
        <v>8750088.1747619994</v>
      </c>
      <c r="AF47" s="2">
        <v>2714061.4570579999</v>
      </c>
      <c r="AG47" s="2">
        <v>4403671.8750630002</v>
      </c>
      <c r="AH47" s="2">
        <v>1556146.3787100001</v>
      </c>
      <c r="AI47" s="2">
        <v>5574902.2633889997</v>
      </c>
      <c r="AJ47" s="2">
        <v>356479.96611600003</v>
      </c>
      <c r="AK47" s="2">
        <v>1577690.005689</v>
      </c>
      <c r="AL47" s="2">
        <v>490864.330824</v>
      </c>
      <c r="AM47" s="2">
        <v>953190.25075799995</v>
      </c>
      <c r="AN47" s="2">
        <v>1108134.1999280001</v>
      </c>
      <c r="AO47" s="2">
        <v>2507821.3738060002</v>
      </c>
      <c r="AP47" s="2">
        <v>583891.56603900006</v>
      </c>
      <c r="AQ47" s="2">
        <v>1935960.040424</v>
      </c>
      <c r="AR47" s="2">
        <v>17736912.247219998</v>
      </c>
      <c r="AS47" s="2">
        <v>56776984.022909999</v>
      </c>
      <c r="AT47" s="2">
        <v>233893071.21200001</v>
      </c>
      <c r="AU47" s="2">
        <v>10155167.331</v>
      </c>
      <c r="AV47" s="2">
        <v>33123966.844000001</v>
      </c>
      <c r="AW47" s="2">
        <v>31148131.914000001</v>
      </c>
      <c r="AX47" s="2">
        <v>62445787.136</v>
      </c>
      <c r="AY47" s="2">
        <v>44455177.689999998</v>
      </c>
      <c r="AZ47" s="2">
        <v>92484104.456</v>
      </c>
      <c r="BA47" s="2">
        <v>273812335.37099999</v>
      </c>
      <c r="BB47" s="2">
        <v>16104908.390000001</v>
      </c>
      <c r="BC47" s="2">
        <v>124593619.88600001</v>
      </c>
      <c r="BD47" s="2">
        <v>0</v>
      </c>
      <c r="BE47" s="2">
        <v>367006878.30699998</v>
      </c>
    </row>
    <row r="48" spans="1:57" x14ac:dyDescent="0.25">
      <c r="A48" s="29" t="s">
        <v>102</v>
      </c>
      <c r="B48" s="30"/>
      <c r="C48" s="31"/>
      <c r="D48" s="6">
        <f>SUM(D6:D47)</f>
        <v>12169000.300000001</v>
      </c>
      <c r="E48" s="6">
        <f t="shared" ref="E48:AT48" si="0">SUM(E6:E47)</f>
        <v>21662.530999999999</v>
      </c>
      <c r="F48" s="6">
        <f t="shared" si="0"/>
        <v>0</v>
      </c>
      <c r="G48" s="6">
        <f t="shared" si="0"/>
        <v>108246.00599999999</v>
      </c>
      <c r="H48" s="6">
        <f t="shared" si="0"/>
        <v>1232033.264</v>
      </c>
      <c r="I48" s="6">
        <f t="shared" si="0"/>
        <v>17997026.310999997</v>
      </c>
      <c r="J48" s="6">
        <f t="shared" si="0"/>
        <v>44196314.590999991</v>
      </c>
      <c r="K48" s="6">
        <f t="shared" si="0"/>
        <v>31838285.918999989</v>
      </c>
      <c r="L48" s="6">
        <f t="shared" si="0"/>
        <v>13907399.505999997</v>
      </c>
      <c r="M48" s="6">
        <f t="shared" si="0"/>
        <v>24676441.548</v>
      </c>
      <c r="N48" s="6">
        <f t="shared" si="0"/>
        <v>14758076.827999994</v>
      </c>
      <c r="O48" s="6">
        <f t="shared" si="0"/>
        <v>76700817.504000023</v>
      </c>
      <c r="P48" s="6">
        <f t="shared" si="0"/>
        <v>16500561.935000002</v>
      </c>
      <c r="Q48" s="6">
        <f t="shared" si="0"/>
        <v>25806194.887000002</v>
      </c>
      <c r="R48" s="6">
        <f t="shared" si="0"/>
        <v>23938467.476000004</v>
      </c>
      <c r="S48" s="6">
        <f t="shared" si="0"/>
        <v>33806459.088</v>
      </c>
      <c r="T48" s="6">
        <f t="shared" si="0"/>
        <v>13550656.260000002</v>
      </c>
      <c r="U48" s="6">
        <f t="shared" si="0"/>
        <v>32023988.502000012</v>
      </c>
      <c r="V48" s="6">
        <f t="shared" si="0"/>
        <v>42298600.488000005</v>
      </c>
      <c r="W48" s="6">
        <f t="shared" si="0"/>
        <v>6622287.9119999995</v>
      </c>
      <c r="X48" s="6">
        <f t="shared" si="0"/>
        <v>5869041.8819999993</v>
      </c>
      <c r="Y48" s="6">
        <f t="shared" si="0"/>
        <v>532298.26100000017</v>
      </c>
      <c r="Z48" s="6">
        <f t="shared" si="0"/>
        <v>31238931.537000004</v>
      </c>
      <c r="AA48" s="6">
        <f t="shared" si="0"/>
        <v>2512950.7589999996</v>
      </c>
      <c r="AB48" s="6">
        <f t="shared" si="0"/>
        <v>1097357.3159999999</v>
      </c>
      <c r="AC48" s="6">
        <f t="shared" si="0"/>
        <v>73939879.464000016</v>
      </c>
      <c r="AD48" s="6">
        <f t="shared" si="0"/>
        <v>20968066.935000002</v>
      </c>
      <c r="AE48" s="6">
        <f t="shared" si="0"/>
        <v>27082843.954000004</v>
      </c>
      <c r="AF48" s="6">
        <f t="shared" si="0"/>
        <v>12933662.677999999</v>
      </c>
      <c r="AG48" s="6">
        <f t="shared" si="0"/>
        <v>12944791.278000003</v>
      </c>
      <c r="AH48" s="6">
        <f t="shared" si="0"/>
        <v>4956221.0360000003</v>
      </c>
      <c r="AI48" s="6">
        <f t="shared" si="0"/>
        <v>18622811.448000003</v>
      </c>
      <c r="AJ48" s="6">
        <f t="shared" si="0"/>
        <v>1481879.754</v>
      </c>
      <c r="AK48" s="6">
        <f t="shared" si="0"/>
        <v>5994244.4759999998</v>
      </c>
      <c r="AL48" s="6">
        <f t="shared" si="0"/>
        <v>2288012.4719999991</v>
      </c>
      <c r="AM48" s="6">
        <f t="shared" si="0"/>
        <v>3358499.0669999998</v>
      </c>
      <c r="AN48" s="6">
        <f t="shared" si="0"/>
        <v>3661325.6379999998</v>
      </c>
      <c r="AO48" s="6">
        <f t="shared" si="0"/>
        <v>10548296.563999999</v>
      </c>
      <c r="AP48" s="6">
        <f t="shared" si="0"/>
        <v>2181403.7550000004</v>
      </c>
      <c r="AQ48" s="6">
        <f t="shared" si="0"/>
        <v>5920247.2639999995</v>
      </c>
      <c r="AR48" s="6">
        <f t="shared" si="0"/>
        <v>91944235.694999993</v>
      </c>
      <c r="AS48" s="6">
        <f t="shared" si="0"/>
        <v>227653682.91100001</v>
      </c>
      <c r="AT48" s="6">
        <f t="shared" si="0"/>
        <v>999883205</v>
      </c>
      <c r="AU48" s="6"/>
      <c r="AV48" s="6"/>
      <c r="AW48" s="7"/>
      <c r="AX48" s="2"/>
      <c r="AY48" s="7"/>
      <c r="AZ48" s="7"/>
      <c r="BA48" s="6"/>
      <c r="BB48" s="6"/>
      <c r="BC48" s="6"/>
      <c r="BD48" s="6"/>
      <c r="BE48" s="6"/>
    </row>
    <row r="49" spans="1:57" x14ac:dyDescent="0.25">
      <c r="A49" s="38" t="s">
        <v>103</v>
      </c>
      <c r="B49" s="32" t="s">
        <v>109</v>
      </c>
      <c r="C49" s="34"/>
      <c r="D49" s="2">
        <v>18502685.274999999</v>
      </c>
      <c r="E49" s="2">
        <v>4554.616</v>
      </c>
      <c r="F49" s="2">
        <v>0</v>
      </c>
      <c r="G49" s="2">
        <v>31052.812999999998</v>
      </c>
      <c r="H49" s="2">
        <v>209800.61300000001</v>
      </c>
      <c r="I49" s="2">
        <v>1899429.048</v>
      </c>
      <c r="J49" s="2">
        <v>5405192.1440000003</v>
      </c>
      <c r="K49" s="2">
        <v>6180385.8600000003</v>
      </c>
      <c r="L49" s="2">
        <v>2239079.5789999999</v>
      </c>
      <c r="M49" s="2">
        <v>3258708.7680000002</v>
      </c>
      <c r="N49" s="2">
        <v>148780.64300000001</v>
      </c>
      <c r="O49" s="2">
        <v>6383741.4720000001</v>
      </c>
      <c r="P49" s="2">
        <v>1659437.2409999999</v>
      </c>
      <c r="Q49" s="2">
        <v>1397818.2350000001</v>
      </c>
      <c r="R49" s="2">
        <v>3312798.9840000002</v>
      </c>
      <c r="S49" s="2">
        <v>5237059.716</v>
      </c>
      <c r="T49" s="2">
        <v>2438076.588</v>
      </c>
      <c r="U49" s="2">
        <v>3324365.3960000002</v>
      </c>
      <c r="V49" s="2">
        <v>4813759.9680000003</v>
      </c>
      <c r="W49" s="2">
        <v>882997.77599999995</v>
      </c>
      <c r="X49" s="2">
        <v>518928.31099999999</v>
      </c>
      <c r="Y49" s="2">
        <v>178342.285</v>
      </c>
      <c r="Z49" s="2">
        <v>1538415.5049999999</v>
      </c>
      <c r="AA49" s="2">
        <v>91091.517000000007</v>
      </c>
      <c r="AB49" s="2">
        <v>273934.61700000003</v>
      </c>
      <c r="AC49" s="2">
        <v>16032470.255999999</v>
      </c>
      <c r="AD49" s="2">
        <v>14724154.755000001</v>
      </c>
      <c r="AE49" s="2">
        <v>9592630.5659999996</v>
      </c>
      <c r="AF49" s="2">
        <v>6118115.8480000002</v>
      </c>
      <c r="AG49" s="2">
        <v>3772265.949</v>
      </c>
      <c r="AH49" s="2">
        <v>865958.946</v>
      </c>
      <c r="AI49" s="2">
        <v>9346310.4780000001</v>
      </c>
      <c r="AJ49" s="2">
        <v>498537.84600000002</v>
      </c>
      <c r="AK49" s="2">
        <v>4030461.5129999998</v>
      </c>
      <c r="AL49" s="2">
        <v>1064432.872</v>
      </c>
      <c r="AM49" s="2">
        <v>1978948.3230000001</v>
      </c>
      <c r="AN49" s="2">
        <v>2879324.56</v>
      </c>
      <c r="AO49" s="2">
        <v>6504675.8559999997</v>
      </c>
      <c r="AP49" s="2">
        <v>1618969.6170000001</v>
      </c>
      <c r="AQ49" s="2">
        <v>11627685.202</v>
      </c>
      <c r="AR49" s="2">
        <v>21099791.305</v>
      </c>
      <c r="AS49" s="2">
        <v>67763056.137999997</v>
      </c>
      <c r="AT49" s="2">
        <v>249448227</v>
      </c>
      <c r="AU49" s="6"/>
      <c r="AV49" s="6"/>
      <c r="AW49" s="6"/>
      <c r="AX49" s="2"/>
      <c r="AY49" s="6"/>
      <c r="AZ49" s="6"/>
      <c r="BA49" s="6"/>
      <c r="BB49" s="6"/>
      <c r="BC49" s="6"/>
      <c r="BD49" s="6"/>
      <c r="BE49" s="6"/>
    </row>
    <row r="50" spans="1:57" x14ac:dyDescent="0.25">
      <c r="A50" s="39"/>
      <c r="B50" s="32" t="s">
        <v>105</v>
      </c>
      <c r="C50" s="34"/>
      <c r="D50" s="2">
        <v>-717331.02500000002</v>
      </c>
      <c r="E50" s="2">
        <v>2646.6880000000001</v>
      </c>
      <c r="F50" s="2">
        <v>0</v>
      </c>
      <c r="G50" s="2">
        <v>14527.876</v>
      </c>
      <c r="H50" s="2">
        <v>168943.973</v>
      </c>
      <c r="I50" s="2">
        <v>3931257.5389999999</v>
      </c>
      <c r="J50" s="2">
        <v>2148111.7239999999</v>
      </c>
      <c r="K50" s="2">
        <v>1698686.2749999999</v>
      </c>
      <c r="L50" s="2">
        <v>747040.53599999996</v>
      </c>
      <c r="M50" s="2">
        <v>1567668.4680000001</v>
      </c>
      <c r="N50" s="2">
        <v>2261470.4309999999</v>
      </c>
      <c r="O50" s="2">
        <v>3848135.0520000001</v>
      </c>
      <c r="P50" s="2">
        <v>966762.21400000004</v>
      </c>
      <c r="Q50" s="2">
        <v>985289.03</v>
      </c>
      <c r="R50" s="2">
        <v>1222129.0619999999</v>
      </c>
      <c r="S50" s="2">
        <v>2001414.048</v>
      </c>
      <c r="T50" s="2">
        <v>929424.16799999995</v>
      </c>
      <c r="U50" s="2">
        <v>2271743.21</v>
      </c>
      <c r="V50" s="2">
        <v>2057634.912</v>
      </c>
      <c r="W50" s="2">
        <v>311753.64</v>
      </c>
      <c r="X50" s="2">
        <v>216374.774</v>
      </c>
      <c r="Y50" s="2">
        <v>41514.296999999999</v>
      </c>
      <c r="Z50" s="2">
        <v>1978892.3219999999</v>
      </c>
      <c r="AA50" s="2">
        <v>74212.456999999995</v>
      </c>
      <c r="AB50" s="2">
        <v>106437.65</v>
      </c>
      <c r="AC50" s="2">
        <v>2948264.9279999998</v>
      </c>
      <c r="AD50" s="2">
        <v>8930396.2320000008</v>
      </c>
      <c r="AE50" s="2">
        <v>967248.25</v>
      </c>
      <c r="AF50" s="2">
        <v>439261.07</v>
      </c>
      <c r="AG50" s="2">
        <v>1573600.977</v>
      </c>
      <c r="AH50" s="2">
        <v>1503716.4779999999</v>
      </c>
      <c r="AI50" s="2">
        <v>1694151.7830000001</v>
      </c>
      <c r="AJ50" s="2">
        <v>54507.680999999997</v>
      </c>
      <c r="AK50" s="2">
        <v>650050.19999999995</v>
      </c>
      <c r="AL50" s="2">
        <v>125811.602</v>
      </c>
      <c r="AM50" s="2">
        <v>123704.946</v>
      </c>
      <c r="AN50" s="2">
        <v>13513.462</v>
      </c>
      <c r="AO50" s="2">
        <v>8937.402</v>
      </c>
      <c r="AP50" s="2">
        <v>269039.64600000001</v>
      </c>
      <c r="AQ50" s="2">
        <v>14630.871999999999</v>
      </c>
      <c r="AR50" s="2">
        <v>6463876.8650000002</v>
      </c>
      <c r="AS50" s="2">
        <v>19565376.285</v>
      </c>
      <c r="AT50" s="2">
        <v>74180828</v>
      </c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</row>
    <row r="51" spans="1:57" x14ac:dyDescent="0.25">
      <c r="A51" s="39"/>
      <c r="B51" s="32" t="s">
        <v>106</v>
      </c>
      <c r="C51" s="34"/>
      <c r="D51" s="2">
        <v>1850315.425</v>
      </c>
      <c r="E51" s="2">
        <v>595.02300000000002</v>
      </c>
      <c r="F51" s="2">
        <v>0</v>
      </c>
      <c r="G51" s="2">
        <v>15725.148999999999</v>
      </c>
      <c r="H51" s="2">
        <v>96335.91</v>
      </c>
      <c r="I51" s="2">
        <v>719573.11800000002</v>
      </c>
      <c r="J51" s="2">
        <v>1970704.9339999999</v>
      </c>
      <c r="K51" s="2">
        <v>967415.05299999996</v>
      </c>
      <c r="L51" s="2">
        <v>450889.31800000003</v>
      </c>
      <c r="M51" s="2">
        <v>1201036.3319999999</v>
      </c>
      <c r="N51" s="2">
        <v>302562.37</v>
      </c>
      <c r="O51" s="2">
        <v>3655251.78</v>
      </c>
      <c r="P51" s="2">
        <v>739854.48899999994</v>
      </c>
      <c r="Q51" s="2">
        <v>871099.21799999999</v>
      </c>
      <c r="R51" s="2">
        <v>931292.098</v>
      </c>
      <c r="S51" s="2">
        <v>1667159.46</v>
      </c>
      <c r="T51" s="2">
        <v>783626.43599999999</v>
      </c>
      <c r="U51" s="2">
        <v>1316228.6170000001</v>
      </c>
      <c r="V51" s="2">
        <v>1681766.916</v>
      </c>
      <c r="W51" s="2">
        <v>257785.63200000001</v>
      </c>
      <c r="X51" s="2">
        <v>140671.94899999999</v>
      </c>
      <c r="Y51" s="2">
        <v>15463.370999999999</v>
      </c>
      <c r="Z51" s="2">
        <v>3983878.1290000002</v>
      </c>
      <c r="AA51" s="2">
        <v>136700.31099999999</v>
      </c>
      <c r="AB51" s="2">
        <v>370040.86900000001</v>
      </c>
      <c r="AC51" s="2">
        <v>496308</v>
      </c>
      <c r="AD51" s="2">
        <v>1305092.862</v>
      </c>
      <c r="AE51" s="2">
        <v>3838717.7620000001</v>
      </c>
      <c r="AF51" s="2">
        <v>1038006.282</v>
      </c>
      <c r="AG51" s="2">
        <v>204931.48499999999</v>
      </c>
      <c r="AH51" s="2">
        <v>3265649.1919999998</v>
      </c>
      <c r="AI51" s="2">
        <v>2227064.4449999998</v>
      </c>
      <c r="AJ51" s="2">
        <v>51569.127</v>
      </c>
      <c r="AK51" s="2">
        <v>393584.103</v>
      </c>
      <c r="AL51" s="2">
        <v>299603.59999999998</v>
      </c>
      <c r="AM51" s="2">
        <v>129601.17</v>
      </c>
      <c r="AN51" s="2">
        <v>288257.97600000002</v>
      </c>
      <c r="AO51" s="2">
        <v>536418.14800000004</v>
      </c>
      <c r="AP51" s="2">
        <v>382438.413</v>
      </c>
      <c r="AQ51" s="2">
        <v>788647.32</v>
      </c>
      <c r="AR51" s="2">
        <v>5665486.8900000006</v>
      </c>
      <c r="AS51" s="2">
        <v>15371205.318</v>
      </c>
      <c r="AT51" s="2">
        <v>60408554</v>
      </c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</row>
    <row r="52" spans="1:57" x14ac:dyDescent="0.25">
      <c r="A52" s="40"/>
      <c r="B52" s="32" t="s">
        <v>107</v>
      </c>
      <c r="C52" s="34"/>
      <c r="D52" s="2">
        <v>0</v>
      </c>
      <c r="E52" s="2">
        <v>7678.2860000000001</v>
      </c>
      <c r="F52" s="2">
        <v>0</v>
      </c>
      <c r="G52" s="2">
        <v>12742.807000000001</v>
      </c>
      <c r="H52" s="2">
        <v>220449.196</v>
      </c>
      <c r="I52" s="2">
        <v>1756493.442</v>
      </c>
      <c r="J52" s="2">
        <v>4054382.3319999999</v>
      </c>
      <c r="K52" s="2">
        <v>2760098.9019999998</v>
      </c>
      <c r="L52" s="2">
        <v>1383944.804</v>
      </c>
      <c r="M52" s="2">
        <v>2037797.46</v>
      </c>
      <c r="N52" s="2">
        <v>1592807.513</v>
      </c>
      <c r="O52" s="2">
        <v>7495449.4440000001</v>
      </c>
      <c r="P52" s="2">
        <v>1698295.2139999999</v>
      </c>
      <c r="Q52" s="2">
        <v>1741530.34</v>
      </c>
      <c r="R52" s="2">
        <v>1603294.693</v>
      </c>
      <c r="S52" s="2">
        <v>3307792.9920000001</v>
      </c>
      <c r="T52" s="2">
        <v>1457430.7439999999</v>
      </c>
      <c r="U52" s="2">
        <v>3252745.8259999999</v>
      </c>
      <c r="V52" s="2">
        <v>3205270.344</v>
      </c>
      <c r="W52" s="2">
        <v>776891.94</v>
      </c>
      <c r="X52" s="2">
        <v>8462906.9360000007</v>
      </c>
      <c r="Y52" s="2">
        <v>14600.146000000001</v>
      </c>
      <c r="Z52" s="2">
        <v>2450788.923</v>
      </c>
      <c r="AA52" s="2">
        <v>171200.40299999999</v>
      </c>
      <c r="AB52" s="2">
        <v>11078.188</v>
      </c>
      <c r="AC52" s="2">
        <v>3288466.716</v>
      </c>
      <c r="AD52" s="2">
        <v>10563292.386</v>
      </c>
      <c r="AE52" s="2">
        <v>3090779.8480000002</v>
      </c>
      <c r="AF52" s="2">
        <v>2202455.7999999998</v>
      </c>
      <c r="AG52" s="2">
        <v>9428519.3670000006</v>
      </c>
      <c r="AH52" s="2">
        <v>1147877.42</v>
      </c>
      <c r="AI52" s="2">
        <v>3512972.2769999998</v>
      </c>
      <c r="AJ52" s="2">
        <v>153803.08799999999</v>
      </c>
      <c r="AK52" s="2">
        <v>1430022.294</v>
      </c>
      <c r="AL52" s="2">
        <v>348998.75599999999</v>
      </c>
      <c r="AM52" s="2">
        <v>537553.071</v>
      </c>
      <c r="AN52" s="2">
        <v>65405.732000000004</v>
      </c>
      <c r="AO52" s="2">
        <v>306866.45199999999</v>
      </c>
      <c r="AP52" s="2">
        <v>603472.473</v>
      </c>
      <c r="AQ52" s="2">
        <v>410793.72</v>
      </c>
      <c r="AR52" s="2">
        <v>17144617.07</v>
      </c>
      <c r="AS52" s="2">
        <v>36653557.655000001</v>
      </c>
      <c r="AT52" s="2">
        <v>140365125</v>
      </c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</row>
    <row r="53" spans="1:57" ht="13.8" customHeight="1" x14ac:dyDescent="0.25">
      <c r="A53" s="35" t="s">
        <v>104</v>
      </c>
      <c r="B53" s="36"/>
      <c r="C53" s="37"/>
      <c r="D53" s="2">
        <v>19635669.675000001</v>
      </c>
      <c r="E53" s="2">
        <v>15474.612999999999</v>
      </c>
      <c r="F53" s="2">
        <v>0</v>
      </c>
      <c r="G53" s="2">
        <v>74048.645000000004</v>
      </c>
      <c r="H53" s="2">
        <v>695529.69200000004</v>
      </c>
      <c r="I53" s="2">
        <v>8306753.1469999999</v>
      </c>
      <c r="J53" s="2">
        <v>13578391.134</v>
      </c>
      <c r="K53" s="2">
        <v>11606586.09</v>
      </c>
      <c r="L53" s="2">
        <v>4820954.2369999997</v>
      </c>
      <c r="M53" s="2">
        <v>8065211.0279999999</v>
      </c>
      <c r="N53" s="2">
        <v>4305620.9570000004</v>
      </c>
      <c r="O53" s="2">
        <v>21382577.748</v>
      </c>
      <c r="P53" s="2">
        <v>5064349.1579999998</v>
      </c>
      <c r="Q53" s="2">
        <v>4995736.8229999999</v>
      </c>
      <c r="R53" s="2">
        <v>7069514.8370000003</v>
      </c>
      <c r="S53" s="2">
        <v>12213426.216</v>
      </c>
      <c r="T53" s="2">
        <v>5608557.9359999998</v>
      </c>
      <c r="U53" s="2">
        <v>10165083.049000001</v>
      </c>
      <c r="V53" s="2">
        <v>11758432.140000001</v>
      </c>
      <c r="W53" s="2">
        <v>2229428.9879999999</v>
      </c>
      <c r="X53" s="2">
        <v>9338881.9700000007</v>
      </c>
      <c r="Y53" s="2">
        <v>249920.09899999999</v>
      </c>
      <c r="Z53" s="2">
        <v>9951974.8790000007</v>
      </c>
      <c r="AA53" s="2">
        <v>473204.68800000002</v>
      </c>
      <c r="AB53" s="2">
        <v>761491.32400000002</v>
      </c>
      <c r="AC53" s="2">
        <v>22765509.899999999</v>
      </c>
      <c r="AD53" s="2">
        <v>35522936.234999999</v>
      </c>
      <c r="AE53" s="2">
        <v>17489376.425999999</v>
      </c>
      <c r="AF53" s="2">
        <v>9797839</v>
      </c>
      <c r="AG53" s="2">
        <v>14979317.778000001</v>
      </c>
      <c r="AH53" s="2">
        <v>6783202.0360000003</v>
      </c>
      <c r="AI53" s="2">
        <v>16780498.982999999</v>
      </c>
      <c r="AJ53" s="2">
        <v>758417.74199999997</v>
      </c>
      <c r="AK53" s="2">
        <v>6504118.1100000003</v>
      </c>
      <c r="AL53" s="2">
        <v>1838846.83</v>
      </c>
      <c r="AM53" s="2">
        <v>2769807.51</v>
      </c>
      <c r="AN53" s="2">
        <v>3246501.73</v>
      </c>
      <c r="AO53" s="2">
        <v>7356897.858</v>
      </c>
      <c r="AP53" s="2">
        <v>2873920.1490000002</v>
      </c>
      <c r="AQ53" s="2">
        <v>12841757.114</v>
      </c>
      <c r="AR53" s="2">
        <v>50373772.129999995</v>
      </c>
      <c r="AS53" s="2">
        <v>139353195.396</v>
      </c>
      <c r="AT53" s="2">
        <v>524402734</v>
      </c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</row>
    <row r="54" spans="1:57" x14ac:dyDescent="0.25">
      <c r="A54" s="32" t="s">
        <v>108</v>
      </c>
      <c r="B54" s="33"/>
      <c r="C54" s="34"/>
      <c r="D54" s="2">
        <v>31804669.975000001</v>
      </c>
      <c r="E54" s="2">
        <v>37137.144</v>
      </c>
      <c r="F54" s="2">
        <v>0</v>
      </c>
      <c r="G54" s="2">
        <v>182294.65100000001</v>
      </c>
      <c r="H54" s="2">
        <v>1927562.956</v>
      </c>
      <c r="I54" s="2">
        <v>26303779.458000001</v>
      </c>
      <c r="J54" s="2">
        <v>57774705.725000001</v>
      </c>
      <c r="K54" s="2">
        <v>43444872.009000003</v>
      </c>
      <c r="L54" s="2">
        <v>18728353.743000001</v>
      </c>
      <c r="M54" s="2">
        <v>32741652.576000001</v>
      </c>
      <c r="N54" s="2">
        <v>19063697.785</v>
      </c>
      <c r="O54" s="2">
        <v>98083395.252000004</v>
      </c>
      <c r="P54" s="2">
        <v>21564911.092999998</v>
      </c>
      <c r="Q54" s="2">
        <v>30801931.710000001</v>
      </c>
      <c r="R54" s="2">
        <v>31007982.313000001</v>
      </c>
      <c r="S54" s="2">
        <v>46019885.303999998</v>
      </c>
      <c r="T54" s="2">
        <v>19159214.195999999</v>
      </c>
      <c r="U54" s="2">
        <v>42189071.550999999</v>
      </c>
      <c r="V54" s="2">
        <v>54057032.627999999</v>
      </c>
      <c r="W54" s="2">
        <v>8851716.9000000004</v>
      </c>
      <c r="X54" s="2">
        <v>15207923.852</v>
      </c>
      <c r="Y54" s="2">
        <v>782218.36</v>
      </c>
      <c r="Z54" s="2">
        <v>41190906.416000001</v>
      </c>
      <c r="AA54" s="2">
        <v>2986155.4470000002</v>
      </c>
      <c r="AB54" s="2">
        <v>1858848.64</v>
      </c>
      <c r="AC54" s="2">
        <v>96705389.363999993</v>
      </c>
      <c r="AD54" s="2">
        <v>56491003.170000002</v>
      </c>
      <c r="AE54" s="2">
        <v>44572220.380000003</v>
      </c>
      <c r="AF54" s="2">
        <v>22731501.677999999</v>
      </c>
      <c r="AG54" s="2">
        <v>27924109.056000002</v>
      </c>
      <c r="AH54" s="2">
        <v>11739423.072000001</v>
      </c>
      <c r="AI54" s="2">
        <v>35403310.431000002</v>
      </c>
      <c r="AJ54" s="2">
        <v>2240297.4959999998</v>
      </c>
      <c r="AK54" s="2">
        <v>12498362.585999999</v>
      </c>
      <c r="AL54" s="2">
        <v>4126859.3020000001</v>
      </c>
      <c r="AM54" s="2">
        <v>6128306.5769999996</v>
      </c>
      <c r="AN54" s="2">
        <v>6907827.3679999998</v>
      </c>
      <c r="AO54" s="2">
        <v>17905194.421999998</v>
      </c>
      <c r="AP54" s="2">
        <v>5055323.9040000001</v>
      </c>
      <c r="AQ54" s="2">
        <v>18762004.377999999</v>
      </c>
      <c r="AR54" s="2">
        <v>142318007.82499999</v>
      </c>
      <c r="AS54" s="2">
        <v>367006878.30699998</v>
      </c>
      <c r="AT54" s="2">
        <v>1524285939</v>
      </c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</row>
    <row r="55" spans="1:57" x14ac:dyDescent="0.25"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8"/>
      <c r="BB55" s="8"/>
      <c r="BC55" s="8"/>
      <c r="BD55" s="8"/>
      <c r="BE55" s="8"/>
    </row>
    <row r="56" spans="1:57" x14ac:dyDescent="0.25"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8"/>
      <c r="BB56" s="8"/>
      <c r="BC56" s="8"/>
      <c r="BD56" s="8"/>
      <c r="BE56" s="8"/>
    </row>
    <row r="59" spans="1:57" x14ac:dyDescent="0.25">
      <c r="D59" s="8"/>
    </row>
  </sheetData>
  <mergeCells count="27">
    <mergeCell ref="A3:B4"/>
    <mergeCell ref="A5:B5"/>
    <mergeCell ref="A6:A47"/>
    <mergeCell ref="A48:C48"/>
    <mergeCell ref="A54:C54"/>
    <mergeCell ref="A53:C53"/>
    <mergeCell ref="A49:A52"/>
    <mergeCell ref="B49:C49"/>
    <mergeCell ref="B50:C50"/>
    <mergeCell ref="B51:C51"/>
    <mergeCell ref="B52:C52"/>
    <mergeCell ref="BD3:BD5"/>
    <mergeCell ref="BE3:BE5"/>
    <mergeCell ref="AU4:AU5"/>
    <mergeCell ref="AV4:AV5"/>
    <mergeCell ref="AW4:AW5"/>
    <mergeCell ref="AX4:AX5"/>
    <mergeCell ref="BA3:BA5"/>
    <mergeCell ref="BB3:BB5"/>
    <mergeCell ref="AY4:AY5"/>
    <mergeCell ref="AZ4:AZ5"/>
    <mergeCell ref="BC3:BC5"/>
    <mergeCell ref="D3:AS3"/>
    <mergeCell ref="E2:O2"/>
    <mergeCell ref="C3:C4"/>
    <mergeCell ref="AT3:AT5"/>
    <mergeCell ref="AU3:AZ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jian Cai</dc:creator>
  <cp:lastModifiedBy>Zijian Cai</cp:lastModifiedBy>
  <dcterms:created xsi:type="dcterms:W3CDTF">2015-06-05T18:19:34Z</dcterms:created>
  <dcterms:modified xsi:type="dcterms:W3CDTF">2025-04-10T16:13:01Z</dcterms:modified>
</cp:coreProperties>
</file>